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45" windowWidth="19395" windowHeight="8505"/>
  </bookViews>
  <sheets>
    <sheet name="raw data" sheetId="1" r:id="rId1"/>
  </sheets>
  <definedNames>
    <definedName name="_xlnm.Print_Area" localSheetId="0">'raw data'!$S$2:$AG$42</definedName>
  </definedNames>
  <calcPr calcId="125725" iterate="1"/>
</workbook>
</file>

<file path=xl/calcChain.xml><?xml version="1.0" encoding="utf-8"?>
<calcChain xmlns="http://schemas.openxmlformats.org/spreadsheetml/2006/main">
  <c r="AD29" i="1"/>
  <c r="AE29"/>
  <c r="AF29"/>
  <c r="AG29"/>
  <c r="AD30"/>
  <c r="AE30"/>
  <c r="AF30"/>
  <c r="AG30"/>
  <c r="AD31"/>
  <c r="AE31"/>
  <c r="AF31"/>
  <c r="AG31"/>
  <c r="AD32"/>
  <c r="AE32"/>
  <c r="AF32"/>
  <c r="AG32"/>
  <c r="AD33"/>
  <c r="AE33"/>
  <c r="AF33"/>
  <c r="AG33"/>
  <c r="AD34"/>
  <c r="AE34"/>
  <c r="AF34"/>
  <c r="AG34"/>
  <c r="AG28"/>
  <c r="AF28"/>
  <c r="AF35" s="1"/>
  <c r="AE28"/>
  <c r="AD28"/>
  <c r="AD35" s="1"/>
  <c r="AD16"/>
  <c r="AE16"/>
  <c r="AF16"/>
  <c r="AG16"/>
  <c r="AD17"/>
  <c r="AE17"/>
  <c r="AF17"/>
  <c r="AG17"/>
  <c r="AD18"/>
  <c r="AE18"/>
  <c r="AF18"/>
  <c r="AG18"/>
  <c r="AD19"/>
  <c r="AE19"/>
  <c r="AF19"/>
  <c r="AG19"/>
  <c r="AD20"/>
  <c r="AE20"/>
  <c r="AF20"/>
  <c r="AG20"/>
  <c r="AD21"/>
  <c r="AE21"/>
  <c r="AF21"/>
  <c r="AG21"/>
  <c r="AD22"/>
  <c r="AE22"/>
  <c r="AF22"/>
  <c r="AG22"/>
  <c r="AD23"/>
  <c r="AE23"/>
  <c r="AF23"/>
  <c r="AG23"/>
  <c r="AD24"/>
  <c r="AE24"/>
  <c r="AF24"/>
  <c r="AG24"/>
  <c r="AD25"/>
  <c r="AE25"/>
  <c r="AF25"/>
  <c r="AG25"/>
  <c r="AG15"/>
  <c r="AF15"/>
  <c r="AF26" s="1"/>
  <c r="AE15"/>
  <c r="AD15"/>
  <c r="AD26" s="1"/>
  <c r="AD5"/>
  <c r="AE5"/>
  <c r="AF5"/>
  <c r="AG5"/>
  <c r="AD6"/>
  <c r="AE6"/>
  <c r="AF6"/>
  <c r="AG6"/>
  <c r="AD7"/>
  <c r="AE7"/>
  <c r="AF7"/>
  <c r="AG7"/>
  <c r="AD8"/>
  <c r="AE8"/>
  <c r="AF8"/>
  <c r="AG8"/>
  <c r="AD9"/>
  <c r="AE9"/>
  <c r="AF9"/>
  <c r="AG9"/>
  <c r="AD10"/>
  <c r="AE10"/>
  <c r="AF10"/>
  <c r="AG10"/>
  <c r="AD11"/>
  <c r="AE11"/>
  <c r="AF11"/>
  <c r="AG11"/>
  <c r="AD12"/>
  <c r="AE12"/>
  <c r="AF12"/>
  <c r="AG12"/>
  <c r="AG4"/>
  <c r="AF4"/>
  <c r="AF13" s="1"/>
  <c r="AE4"/>
  <c r="AD4"/>
  <c r="AD13" s="1"/>
  <c r="Z29"/>
  <c r="AA29"/>
  <c r="AB29"/>
  <c r="AC29"/>
  <c r="Z30"/>
  <c r="AA30"/>
  <c r="AB30"/>
  <c r="AC30"/>
  <c r="Z31"/>
  <c r="AA31"/>
  <c r="AB31"/>
  <c r="AC31"/>
  <c r="Z32"/>
  <c r="AA32"/>
  <c r="AB32"/>
  <c r="AC32"/>
  <c r="Z33"/>
  <c r="AA33"/>
  <c r="AB33"/>
  <c r="AC33"/>
  <c r="Z34"/>
  <c r="AA34"/>
  <c r="AB34"/>
  <c r="AC34"/>
  <c r="AC28"/>
  <c r="AB28"/>
  <c r="AB35" s="1"/>
  <c r="AA28"/>
  <c r="Z28"/>
  <c r="Z35" s="1"/>
  <c r="Z16"/>
  <c r="AA16"/>
  <c r="AB16"/>
  <c r="AC16"/>
  <c r="Z17"/>
  <c r="AA17"/>
  <c r="AB17"/>
  <c r="AC17"/>
  <c r="Z18"/>
  <c r="AA18"/>
  <c r="AB18"/>
  <c r="AC18"/>
  <c r="Z19"/>
  <c r="AA19"/>
  <c r="AB19"/>
  <c r="AC19"/>
  <c r="Z20"/>
  <c r="AA20"/>
  <c r="AB20"/>
  <c r="AC20"/>
  <c r="Z21"/>
  <c r="AA21"/>
  <c r="AB21"/>
  <c r="AC21"/>
  <c r="Z22"/>
  <c r="AA22"/>
  <c r="AB22"/>
  <c r="AC22"/>
  <c r="Z23"/>
  <c r="AA23"/>
  <c r="AB23"/>
  <c r="AC23"/>
  <c r="Z24"/>
  <c r="AA24"/>
  <c r="AB24"/>
  <c r="AC24"/>
  <c r="Z25"/>
  <c r="AA25"/>
  <c r="AB25"/>
  <c r="AC25"/>
  <c r="AC15"/>
  <c r="AB15"/>
  <c r="AB26" s="1"/>
  <c r="AA15"/>
  <c r="Z15"/>
  <c r="Z26" s="1"/>
  <c r="Z5"/>
  <c r="AA5"/>
  <c r="AB5"/>
  <c r="AC5"/>
  <c r="Z6"/>
  <c r="AA6"/>
  <c r="AB6"/>
  <c r="AC6"/>
  <c r="Z7"/>
  <c r="AA7"/>
  <c r="AB7"/>
  <c r="AC7"/>
  <c r="Z8"/>
  <c r="AA8"/>
  <c r="AB8"/>
  <c r="AC8"/>
  <c r="Z9"/>
  <c r="AA9"/>
  <c r="AB9"/>
  <c r="AC9"/>
  <c r="Z10"/>
  <c r="AA10"/>
  <c r="AB10"/>
  <c r="AC10"/>
  <c r="Z11"/>
  <c r="AA11"/>
  <c r="AB11"/>
  <c r="AC11"/>
  <c r="Z12"/>
  <c r="AA12"/>
  <c r="AB12"/>
  <c r="AC12"/>
  <c r="AC4"/>
  <c r="AB4"/>
  <c r="AB13" s="1"/>
  <c r="AA4"/>
  <c r="Z4"/>
  <c r="Z13" s="1"/>
  <c r="T29"/>
  <c r="U29"/>
  <c r="V29"/>
  <c r="W29"/>
  <c r="X29"/>
  <c r="Y29"/>
  <c r="T30"/>
  <c r="U30"/>
  <c r="V30"/>
  <c r="W30"/>
  <c r="X30"/>
  <c r="Y30"/>
  <c r="T31"/>
  <c r="U31"/>
  <c r="V31"/>
  <c r="W31"/>
  <c r="X31"/>
  <c r="Y31"/>
  <c r="T32"/>
  <c r="U32"/>
  <c r="V32"/>
  <c r="W32"/>
  <c r="X32"/>
  <c r="Y32"/>
  <c r="T33"/>
  <c r="U33"/>
  <c r="V33"/>
  <c r="W33"/>
  <c r="X33"/>
  <c r="Y33"/>
  <c r="T34"/>
  <c r="U34"/>
  <c r="V34"/>
  <c r="W34"/>
  <c r="X34"/>
  <c r="Y34"/>
  <c r="Y28"/>
  <c r="X28"/>
  <c r="W28"/>
  <c r="V28"/>
  <c r="U28"/>
  <c r="T28"/>
  <c r="T16"/>
  <c r="U16"/>
  <c r="V16"/>
  <c r="W16"/>
  <c r="X16"/>
  <c r="Y16"/>
  <c r="T17"/>
  <c r="U17"/>
  <c r="V17"/>
  <c r="W17"/>
  <c r="X17"/>
  <c r="Y17"/>
  <c r="T18"/>
  <c r="U18"/>
  <c r="V18"/>
  <c r="W18"/>
  <c r="X18"/>
  <c r="Y18"/>
  <c r="T19"/>
  <c r="U19"/>
  <c r="V19"/>
  <c r="W19"/>
  <c r="X19"/>
  <c r="Y19"/>
  <c r="T20"/>
  <c r="U20"/>
  <c r="V20"/>
  <c r="W20"/>
  <c r="X20"/>
  <c r="Y20"/>
  <c r="T21"/>
  <c r="U21"/>
  <c r="V21"/>
  <c r="W21"/>
  <c r="X21"/>
  <c r="Y21"/>
  <c r="T22"/>
  <c r="U22"/>
  <c r="V22"/>
  <c r="W22"/>
  <c r="X22"/>
  <c r="Y22"/>
  <c r="T23"/>
  <c r="U23"/>
  <c r="V23"/>
  <c r="W23"/>
  <c r="X23"/>
  <c r="Y23"/>
  <c r="T24"/>
  <c r="U24"/>
  <c r="V24"/>
  <c r="W24"/>
  <c r="X24"/>
  <c r="Y24"/>
  <c r="T25"/>
  <c r="U25"/>
  <c r="V25"/>
  <c r="W25"/>
  <c r="X25"/>
  <c r="Y25"/>
  <c r="Y15"/>
  <c r="X15"/>
  <c r="X26" s="1"/>
  <c r="W15"/>
  <c r="V15"/>
  <c r="U15"/>
  <c r="T15"/>
  <c r="T5"/>
  <c r="U5"/>
  <c r="V5"/>
  <c r="W5"/>
  <c r="X5"/>
  <c r="Y5"/>
  <c r="T6"/>
  <c r="U6"/>
  <c r="V6"/>
  <c r="W6"/>
  <c r="X6"/>
  <c r="Y6"/>
  <c r="T7"/>
  <c r="U7"/>
  <c r="V7"/>
  <c r="W7"/>
  <c r="X7"/>
  <c r="Y7"/>
  <c r="T8"/>
  <c r="U8"/>
  <c r="V8"/>
  <c r="W8"/>
  <c r="X8"/>
  <c r="Y8"/>
  <c r="T9"/>
  <c r="U9"/>
  <c r="V9"/>
  <c r="W9"/>
  <c r="X9"/>
  <c r="Y9"/>
  <c r="T10"/>
  <c r="U10"/>
  <c r="V10"/>
  <c r="W10"/>
  <c r="X10"/>
  <c r="Y10"/>
  <c r="T11"/>
  <c r="U11"/>
  <c r="V11"/>
  <c r="W11"/>
  <c r="X11"/>
  <c r="Y11"/>
  <c r="T12"/>
  <c r="U12"/>
  <c r="V12"/>
  <c r="W12"/>
  <c r="X12"/>
  <c r="Y12"/>
  <c r="Y4"/>
  <c r="X4"/>
  <c r="X14" s="1"/>
  <c r="W4"/>
  <c r="V4"/>
  <c r="U4"/>
  <c r="T4"/>
  <c r="T14" s="1"/>
  <c r="C35"/>
  <c r="D35"/>
  <c r="E35"/>
  <c r="F35"/>
  <c r="G35"/>
  <c r="H35"/>
  <c r="I35"/>
  <c r="J35"/>
  <c r="K35"/>
  <c r="L35"/>
  <c r="M35"/>
  <c r="N35"/>
  <c r="O35"/>
  <c r="P35"/>
  <c r="C36"/>
  <c r="D36"/>
  <c r="E36"/>
  <c r="F36"/>
  <c r="G36"/>
  <c r="H36"/>
  <c r="I36"/>
  <c r="J36"/>
  <c r="K36"/>
  <c r="L36"/>
  <c r="M36"/>
  <c r="N36"/>
  <c r="O36"/>
  <c r="P36"/>
  <c r="B36"/>
  <c r="B35"/>
  <c r="C26"/>
  <c r="D26"/>
  <c r="E26"/>
  <c r="F26"/>
  <c r="G26"/>
  <c r="H26"/>
  <c r="I26"/>
  <c r="J26"/>
  <c r="K26"/>
  <c r="L26"/>
  <c r="M26"/>
  <c r="N26"/>
  <c r="O26"/>
  <c r="P26"/>
  <c r="C27"/>
  <c r="D27"/>
  <c r="E27"/>
  <c r="F27"/>
  <c r="G27"/>
  <c r="H27"/>
  <c r="I27"/>
  <c r="J27"/>
  <c r="K27"/>
  <c r="L27"/>
  <c r="M27"/>
  <c r="N27"/>
  <c r="O27"/>
  <c r="P27"/>
  <c r="B27"/>
  <c r="B26"/>
  <c r="C13"/>
  <c r="D13"/>
  <c r="E13"/>
  <c r="F13"/>
  <c r="G13"/>
  <c r="H13"/>
  <c r="I13"/>
  <c r="J13"/>
  <c r="K13"/>
  <c r="L13"/>
  <c r="M13"/>
  <c r="N13"/>
  <c r="O13"/>
  <c r="P13"/>
  <c r="C14"/>
  <c r="D14"/>
  <c r="E14"/>
  <c r="F14"/>
  <c r="G14"/>
  <c r="H14"/>
  <c r="I14"/>
  <c r="J14"/>
  <c r="K14"/>
  <c r="L14"/>
  <c r="M14"/>
  <c r="N14"/>
  <c r="O14"/>
  <c r="P14"/>
  <c r="B14"/>
  <c r="B13"/>
  <c r="U26" l="1"/>
  <c r="Y26"/>
  <c r="AA35"/>
  <c r="U35"/>
  <c r="Y35"/>
  <c r="AC26"/>
  <c r="AG13"/>
  <c r="AG26"/>
  <c r="AG35"/>
  <c r="AA13"/>
  <c r="AA26"/>
  <c r="V14"/>
  <c r="V13"/>
  <c r="W26"/>
  <c r="W35"/>
  <c r="AC13"/>
  <c r="U14"/>
  <c r="W13"/>
  <c r="T27"/>
  <c r="X27"/>
  <c r="T36"/>
  <c r="X36"/>
  <c r="Y36"/>
  <c r="U36"/>
  <c r="Y14"/>
  <c r="AE13"/>
  <c r="AE26"/>
  <c r="AE35"/>
  <c r="U13"/>
  <c r="Y13"/>
  <c r="V27"/>
  <c r="W27"/>
  <c r="T26"/>
  <c r="V36"/>
  <c r="V35"/>
  <c r="AC35"/>
  <c r="T13"/>
  <c r="W14"/>
  <c r="X13"/>
  <c r="Y27"/>
  <c r="U27"/>
  <c r="V26"/>
  <c r="T35"/>
  <c r="W36"/>
  <c r="X35"/>
  <c r="AC14"/>
  <c r="AC27"/>
  <c r="AC36"/>
  <c r="AG14"/>
  <c r="AG27"/>
  <c r="AG36"/>
  <c r="AB14"/>
  <c r="AB27"/>
  <c r="AB36"/>
  <c r="AF14"/>
  <c r="AF27"/>
  <c r="AF36"/>
  <c r="AA14"/>
  <c r="AA27"/>
  <c r="AA36"/>
  <c r="AE14"/>
  <c r="AE27"/>
  <c r="AE36"/>
  <c r="Z14"/>
  <c r="Z27"/>
  <c r="Z36"/>
  <c r="AD14"/>
  <c r="AD27"/>
  <c r="AD36"/>
</calcChain>
</file>

<file path=xl/sharedStrings.xml><?xml version="1.0" encoding="utf-8"?>
<sst xmlns="http://schemas.openxmlformats.org/spreadsheetml/2006/main" count="114" uniqueCount="72">
  <si>
    <t>E1</t>
  </si>
  <si>
    <t>E3</t>
  </si>
  <si>
    <t>2-MeO-E1</t>
  </si>
  <si>
    <t>2-MeO-E2</t>
  </si>
  <si>
    <t>4-MeO-E1</t>
  </si>
  <si>
    <t>4-MeO-E2</t>
  </si>
  <si>
    <t>17-epi-E3</t>
  </si>
  <si>
    <t>16-epi-E3</t>
  </si>
  <si>
    <t>2-OH-E1</t>
  </si>
  <si>
    <t>2-OH-E2</t>
  </si>
  <si>
    <t>4-OH-E1</t>
  </si>
  <si>
    <t>4-OH-E2</t>
  </si>
  <si>
    <t>16-keto-E2</t>
  </si>
  <si>
    <t>benign tumor_01</t>
    <phoneticPr fontId="2" type="noConversion"/>
  </si>
  <si>
    <t>benign tumor_02</t>
  </si>
  <si>
    <t>benign tumor_03</t>
  </si>
  <si>
    <t>benign tumor_04</t>
  </si>
  <si>
    <t>benign tumor_05</t>
  </si>
  <si>
    <t>benign tumor_06</t>
  </si>
  <si>
    <t>benign tumor_07</t>
  </si>
  <si>
    <t>benign tumor_08</t>
  </si>
  <si>
    <t>benign tumor_09</t>
  </si>
  <si>
    <t>stage I_01</t>
    <phoneticPr fontId="2" type="noConversion"/>
  </si>
  <si>
    <t>stage I_02</t>
  </si>
  <si>
    <t>stage I_03</t>
  </si>
  <si>
    <t>stage I_04</t>
  </si>
  <si>
    <t>stage I_05</t>
  </si>
  <si>
    <t>stage I_06</t>
  </si>
  <si>
    <t>stage I_07</t>
  </si>
  <si>
    <t>stage I_08</t>
  </si>
  <si>
    <t>stage I_09</t>
  </si>
  <si>
    <t>stage I_10</t>
  </si>
  <si>
    <t>stage I_11</t>
  </si>
  <si>
    <t>stage III/IV_01</t>
    <phoneticPr fontId="2" type="noConversion"/>
  </si>
  <si>
    <t>stage III/IV_02</t>
  </si>
  <si>
    <t>stage III/IV_03</t>
  </si>
  <si>
    <t>stage III/IV_04</t>
  </si>
  <si>
    <t>stage III/IV_05</t>
  </si>
  <si>
    <t>stage III/IV_06</t>
  </si>
  <si>
    <t>stage III/IV_07</t>
  </si>
  <si>
    <t>E2</t>
    <phoneticPr fontId="2" type="noConversion"/>
  </si>
  <si>
    <r>
      <t>16</t>
    </r>
    <r>
      <rPr>
        <sz val="11"/>
        <rFont val="Times New Roman"/>
        <family val="1"/>
      </rPr>
      <t>α-OH-E1</t>
    </r>
    <phoneticPr fontId="2" type="noConversion"/>
  </si>
  <si>
    <t xml:space="preserve">mean </t>
    <phoneticPr fontId="2" type="noConversion"/>
  </si>
  <si>
    <t>SD</t>
    <phoneticPr fontId="2" type="noConversion"/>
  </si>
  <si>
    <t>Individual concentration (ng/mg of creatinine)</t>
    <phoneticPr fontId="2" type="noConversion"/>
  </si>
  <si>
    <t>2-hydroxylase</t>
    <phoneticPr fontId="2" type="noConversion"/>
  </si>
  <si>
    <t>4-hydroxylase</t>
    <phoneticPr fontId="2" type="noConversion"/>
  </si>
  <si>
    <t>16a-hydroxylase</t>
    <phoneticPr fontId="2" type="noConversion"/>
  </si>
  <si>
    <t>Methyltransferase</t>
    <phoneticPr fontId="2" type="noConversion"/>
  </si>
  <si>
    <t>2-OH-E1 / E1</t>
    <phoneticPr fontId="2" type="noConversion"/>
  </si>
  <si>
    <t>2-OH-E2 / E2</t>
    <phoneticPr fontId="2" type="noConversion"/>
  </si>
  <si>
    <t>4-OH-E1 / E1</t>
    <phoneticPr fontId="2" type="noConversion"/>
  </si>
  <si>
    <t>4-OH-E2 / E2</t>
    <phoneticPr fontId="2" type="noConversion"/>
  </si>
  <si>
    <t>16a-OH-E1 / E1</t>
    <phoneticPr fontId="2" type="noConversion"/>
  </si>
  <si>
    <t>E3 / E2</t>
    <phoneticPr fontId="2" type="noConversion"/>
  </si>
  <si>
    <t>2-MeO-E1 / 2-OH-E1</t>
    <phoneticPr fontId="2" type="noConversion"/>
  </si>
  <si>
    <t>2-MeO-E2 / 2-OH-E2</t>
    <phoneticPr fontId="2" type="noConversion"/>
  </si>
  <si>
    <t>4-MeO-E1 / 4-OH-E1</t>
    <phoneticPr fontId="2" type="noConversion"/>
  </si>
  <si>
    <t>4-MeO-E2 / 4-OH-E2</t>
    <phoneticPr fontId="2" type="noConversion"/>
  </si>
  <si>
    <t>E2 / E1</t>
    <phoneticPr fontId="2" type="noConversion"/>
  </si>
  <si>
    <t>2-OH-E2 / E3</t>
    <phoneticPr fontId="2" type="noConversion"/>
  </si>
  <si>
    <t>17β-hydroxysteroid dehydrogenase</t>
    <phoneticPr fontId="2" type="noConversion"/>
  </si>
  <si>
    <t>2-OH-E1 / 16α-OH-E1</t>
    <phoneticPr fontId="2" type="noConversion"/>
  </si>
  <si>
    <t>2- / 16α-hydroxylation</t>
    <phoneticPr fontId="2" type="noConversion"/>
  </si>
  <si>
    <t>E3 / 16α-OH-E1</t>
    <phoneticPr fontId="2" type="noConversion"/>
  </si>
  <si>
    <t>P value by Kruskal-Wallis test</t>
    <phoneticPr fontId="2" type="noConversion"/>
  </si>
  <si>
    <t xml:space="preserve">P value by Mann-Whitney test </t>
    <phoneticPr fontId="2" type="noConversion"/>
  </si>
  <si>
    <t>a vs. b</t>
    <phoneticPr fontId="2" type="noConversion"/>
  </si>
  <si>
    <t>a vs. c</t>
    <phoneticPr fontId="2" type="noConversion"/>
  </si>
  <si>
    <t>b vs. c</t>
    <phoneticPr fontId="2" type="noConversion"/>
  </si>
  <si>
    <t>Metabolic ratio</t>
    <phoneticPr fontId="2" type="noConversion"/>
  </si>
  <si>
    <t>Additional File 1. Urinary estrogen concentrations (ng/mg of creatinine) associated with benign tumors and malignant papillary thyroid carcinoma (PTCs) in the postmenopausal women.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"/>
    <numFmt numFmtId="177" formatCode="0.000"/>
  </numFmts>
  <fonts count="12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70C0"/>
      <name val="Times New Roman"/>
      <family val="1"/>
    </font>
    <font>
      <sz val="9"/>
      <color theme="1"/>
      <name val="Arial"/>
      <family val="2"/>
    </font>
    <font>
      <b/>
      <sz val="9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auto="1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/>
      <bottom style="thin">
        <color auto="1"/>
      </bottom>
      <diagonal/>
    </border>
    <border>
      <left/>
      <right style="hair">
        <color indexed="64"/>
      </right>
      <top/>
      <bottom style="thin">
        <color auto="1"/>
      </bottom>
      <diagonal/>
    </border>
    <border>
      <left style="hair">
        <color indexed="64"/>
      </left>
      <right/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/>
      <top style="hair">
        <color auto="1"/>
      </top>
      <bottom/>
      <diagonal/>
    </border>
    <border>
      <left/>
      <right style="hair">
        <color indexed="64"/>
      </right>
      <top style="hair">
        <color auto="1"/>
      </top>
      <bottom/>
      <diagonal/>
    </border>
    <border>
      <left style="hair">
        <color indexed="64"/>
      </left>
      <right/>
      <top style="thin">
        <color indexed="64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 style="hair">
        <color auto="1"/>
      </top>
      <bottom/>
      <diagonal/>
    </border>
    <border>
      <left style="hair">
        <color indexed="64"/>
      </left>
      <right style="hair">
        <color indexed="64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3" fillId="0" borderId="0">
      <alignment vertical="center"/>
    </xf>
  </cellStyleXfs>
  <cellXfs count="51">
    <xf numFmtId="0" fontId="0" fillId="0" borderId="0" xfId="0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vertical="center"/>
    </xf>
    <xf numFmtId="2" fontId="4" fillId="0" borderId="0" xfId="0" applyNumberFormat="1" applyFont="1" applyFill="1" applyBorder="1">
      <alignment vertical="center"/>
    </xf>
    <xf numFmtId="0" fontId="5" fillId="0" borderId="1" xfId="2" applyFont="1" applyFill="1" applyBorder="1" applyAlignment="1">
      <alignment vertical="center"/>
    </xf>
    <xf numFmtId="0" fontId="5" fillId="0" borderId="3" xfId="2" applyFont="1" applyFill="1" applyBorder="1" applyAlignment="1">
      <alignment vertical="center"/>
    </xf>
    <xf numFmtId="2" fontId="7" fillId="0" borderId="4" xfId="0" applyNumberFormat="1" applyFont="1" applyFill="1" applyBorder="1">
      <alignment vertical="center"/>
    </xf>
    <xf numFmtId="2" fontId="7" fillId="0" borderId="3" xfId="0" applyNumberFormat="1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2" borderId="4" xfId="0" applyFont="1" applyFill="1" applyBorder="1" applyAlignment="1">
      <alignment horizontal="right" vertical="center"/>
    </xf>
    <xf numFmtId="0" fontId="4" fillId="2" borderId="3" xfId="0" applyFont="1" applyFill="1" applyBorder="1" applyAlignment="1">
      <alignment horizontal="right" vertical="center"/>
    </xf>
    <xf numFmtId="0" fontId="4" fillId="3" borderId="0" xfId="0" applyFont="1" applyFill="1" applyBorder="1">
      <alignment vertical="center"/>
    </xf>
    <xf numFmtId="0" fontId="4" fillId="3" borderId="4" xfId="0" applyFont="1" applyFill="1" applyBorder="1" applyAlignment="1">
      <alignment horizontal="right" vertical="center"/>
    </xf>
    <xf numFmtId="0" fontId="4" fillId="3" borderId="3" xfId="0" applyFont="1" applyFill="1" applyBorder="1" applyAlignment="1">
      <alignment horizontal="right" vertical="center"/>
    </xf>
    <xf numFmtId="0" fontId="4" fillId="4" borderId="0" xfId="0" applyFont="1" applyFill="1" applyBorder="1">
      <alignment vertical="center"/>
    </xf>
    <xf numFmtId="0" fontId="4" fillId="4" borderId="4" xfId="0" applyFont="1" applyFill="1" applyBorder="1" applyAlignment="1">
      <alignment horizontal="right" vertical="center"/>
    </xf>
    <xf numFmtId="0" fontId="4" fillId="4" borderId="3" xfId="0" applyFont="1" applyFill="1" applyBorder="1" applyAlignment="1">
      <alignment horizontal="right" vertical="center"/>
    </xf>
    <xf numFmtId="0" fontId="8" fillId="5" borderId="2" xfId="2" applyFont="1" applyFill="1" applyBorder="1">
      <alignment vertical="center"/>
    </xf>
    <xf numFmtId="0" fontId="5" fillId="5" borderId="2" xfId="1" applyFont="1" applyFill="1" applyBorder="1"/>
    <xf numFmtId="0" fontId="6" fillId="5" borderId="2" xfId="1" applyFont="1" applyFill="1" applyBorder="1"/>
    <xf numFmtId="0" fontId="8" fillId="5" borderId="1" xfId="2" applyFont="1" applyFill="1" applyBorder="1" applyAlignment="1">
      <alignment vertical="center"/>
    </xf>
    <xf numFmtId="0" fontId="5" fillId="5" borderId="3" xfId="2" applyFont="1" applyFill="1" applyBorder="1" applyAlignment="1">
      <alignment vertical="center"/>
    </xf>
    <xf numFmtId="0" fontId="4" fillId="5" borderId="3" xfId="0" applyFont="1" applyFill="1" applyBorder="1" applyAlignment="1">
      <alignment vertical="center" wrapText="1"/>
    </xf>
    <xf numFmtId="0" fontId="4" fillId="5" borderId="3" xfId="0" applyFont="1" applyFill="1" applyBorder="1" applyAlignment="1">
      <alignment vertical="center"/>
    </xf>
    <xf numFmtId="0" fontId="4" fillId="5" borderId="9" xfId="0" applyFont="1" applyFill="1" applyBorder="1" applyAlignment="1">
      <alignment vertical="center" wrapText="1"/>
    </xf>
    <xf numFmtId="0" fontId="4" fillId="5" borderId="10" xfId="0" applyFont="1" applyFill="1" applyBorder="1" applyAlignment="1">
      <alignment vertical="center" wrapText="1"/>
    </xf>
    <xf numFmtId="2" fontId="4" fillId="0" borderId="11" xfId="0" applyNumberFormat="1" applyFont="1" applyFill="1" applyBorder="1">
      <alignment vertical="center"/>
    </xf>
    <xf numFmtId="2" fontId="4" fillId="0" borderId="12" xfId="0" applyNumberFormat="1" applyFont="1" applyFill="1" applyBorder="1">
      <alignment vertical="center"/>
    </xf>
    <xf numFmtId="2" fontId="7" fillId="0" borderId="13" xfId="0" applyNumberFormat="1" applyFont="1" applyFill="1" applyBorder="1">
      <alignment vertical="center"/>
    </xf>
    <xf numFmtId="2" fontId="7" fillId="0" borderId="14" xfId="0" applyNumberFormat="1" applyFont="1" applyFill="1" applyBorder="1">
      <alignment vertical="center"/>
    </xf>
    <xf numFmtId="2" fontId="7" fillId="0" borderId="9" xfId="0" applyNumberFormat="1" applyFont="1" applyFill="1" applyBorder="1">
      <alignment vertical="center"/>
    </xf>
    <xf numFmtId="2" fontId="7" fillId="0" borderId="10" xfId="0" applyNumberFormat="1" applyFont="1" applyFill="1" applyBorder="1">
      <alignment vertical="center"/>
    </xf>
    <xf numFmtId="0" fontId="5" fillId="5" borderId="6" xfId="0" applyFont="1" applyFill="1" applyBorder="1" applyAlignment="1">
      <alignment vertical="center"/>
    </xf>
    <xf numFmtId="0" fontId="5" fillId="5" borderId="15" xfId="0" applyFont="1" applyFill="1" applyBorder="1" applyAlignment="1">
      <alignment vertical="center"/>
    </xf>
    <xf numFmtId="176" fontId="4" fillId="0" borderId="16" xfId="0" applyNumberFormat="1" applyFont="1" applyFill="1" applyBorder="1">
      <alignment vertical="center"/>
    </xf>
    <xf numFmtId="176" fontId="4" fillId="0" borderId="11" xfId="0" applyNumberFormat="1" applyFont="1" applyFill="1" applyBorder="1">
      <alignment vertical="center"/>
    </xf>
    <xf numFmtId="176" fontId="7" fillId="0" borderId="17" xfId="0" applyNumberFormat="1" applyFont="1" applyFill="1" applyBorder="1">
      <alignment vertical="center"/>
    </xf>
    <xf numFmtId="176" fontId="7" fillId="0" borderId="13" xfId="0" applyNumberFormat="1" applyFont="1" applyFill="1" applyBorder="1">
      <alignment vertical="center"/>
    </xf>
    <xf numFmtId="176" fontId="7" fillId="0" borderId="18" xfId="0" applyNumberFormat="1" applyFont="1" applyFill="1" applyBorder="1">
      <alignment vertical="center"/>
    </xf>
    <xf numFmtId="176" fontId="7" fillId="0" borderId="9" xfId="0" applyNumberFormat="1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10" fillId="0" borderId="0" xfId="0" applyFont="1" applyFill="1" applyBorder="1" applyAlignment="1">
      <alignment vertical="center" wrapText="1"/>
    </xf>
    <xf numFmtId="0" fontId="11" fillId="0" borderId="0" xfId="0" applyFont="1" applyFill="1" applyBorder="1">
      <alignment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177" fontId="10" fillId="0" borderId="0" xfId="0" applyNumberFormat="1" applyFont="1" applyFill="1" applyBorder="1">
      <alignment vertical="center"/>
    </xf>
    <xf numFmtId="177" fontId="11" fillId="0" borderId="0" xfId="0" applyNumberFormat="1" applyFont="1" applyFill="1" applyBorder="1">
      <alignment vertical="center"/>
    </xf>
    <xf numFmtId="0" fontId="7" fillId="0" borderId="0" xfId="0" applyFont="1" applyFill="1" applyBorder="1" applyAlignment="1">
      <alignment horizontal="left" vertical="center"/>
    </xf>
    <xf numFmtId="0" fontId="9" fillId="5" borderId="5" xfId="0" applyFont="1" applyFill="1" applyBorder="1" applyAlignment="1">
      <alignment horizontal="left" vertical="center" wrapText="1"/>
    </xf>
    <xf numFmtId="0" fontId="9" fillId="5" borderId="7" xfId="0" applyFont="1" applyFill="1" applyBorder="1" applyAlignment="1">
      <alignment horizontal="left" vertical="center" wrapText="1"/>
    </xf>
    <xf numFmtId="0" fontId="9" fillId="5" borderId="8" xfId="0" applyFont="1" applyFill="1" applyBorder="1" applyAlignment="1">
      <alignment horizontal="left" vertical="center" wrapText="1"/>
    </xf>
  </cellXfs>
  <cellStyles count="3">
    <cellStyle name="표준" xfId="0" builtinId="0"/>
    <cellStyle name="표준 10" xfId="2"/>
    <cellStyle name="표준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G42"/>
  <sheetViews>
    <sheetView tabSelected="1" workbookViewId="0"/>
  </sheetViews>
  <sheetFormatPr defaultRowHeight="15"/>
  <cols>
    <col min="1" max="1" width="14.5" style="1" customWidth="1"/>
    <col min="2" max="16" width="9.625" style="1" customWidth="1"/>
    <col min="17" max="18" width="9" style="1"/>
    <col min="19" max="19" width="13.625" style="1" customWidth="1"/>
    <col min="20" max="33" width="10.625" style="1" customWidth="1"/>
    <col min="34" max="41" width="12.625" style="1" customWidth="1"/>
    <col min="42" max="16384" width="9" style="1"/>
  </cols>
  <sheetData>
    <row r="1" spans="1:33" ht="18" customHeight="1">
      <c r="A1" s="47" t="s">
        <v>71</v>
      </c>
    </row>
    <row r="2" spans="1:33" ht="30" customHeight="1">
      <c r="A2" s="4"/>
      <c r="B2" s="17" t="s">
        <v>44</v>
      </c>
      <c r="C2" s="18"/>
      <c r="D2" s="18"/>
      <c r="E2" s="19"/>
      <c r="F2" s="19"/>
      <c r="G2" s="18"/>
      <c r="H2" s="18"/>
      <c r="I2" s="18"/>
      <c r="J2" s="18"/>
      <c r="K2" s="19"/>
      <c r="L2" s="19"/>
      <c r="M2" s="19"/>
      <c r="N2" s="19"/>
      <c r="O2" s="18"/>
      <c r="P2" s="18"/>
      <c r="S2" s="20" t="s">
        <v>70</v>
      </c>
      <c r="T2" s="49" t="s">
        <v>45</v>
      </c>
      <c r="U2" s="50"/>
      <c r="V2" s="48" t="s">
        <v>46</v>
      </c>
      <c r="W2" s="48"/>
      <c r="X2" s="49" t="s">
        <v>47</v>
      </c>
      <c r="Y2" s="50"/>
      <c r="Z2" s="48" t="s">
        <v>48</v>
      </c>
      <c r="AA2" s="48"/>
      <c r="AB2" s="48"/>
      <c r="AC2" s="48"/>
      <c r="AD2" s="49" t="s">
        <v>61</v>
      </c>
      <c r="AE2" s="50"/>
      <c r="AF2" s="48" t="s">
        <v>63</v>
      </c>
      <c r="AG2" s="48"/>
    </row>
    <row r="3" spans="1:33" s="2" customFormat="1" ht="30" customHeight="1">
      <c r="A3" s="5"/>
      <c r="B3" s="32" t="s">
        <v>0</v>
      </c>
      <c r="C3" s="32" t="s">
        <v>40</v>
      </c>
      <c r="D3" s="32" t="s">
        <v>1</v>
      </c>
      <c r="E3" s="32" t="s">
        <v>8</v>
      </c>
      <c r="F3" s="32" t="s">
        <v>9</v>
      </c>
      <c r="G3" s="32" t="s">
        <v>10</v>
      </c>
      <c r="H3" s="32" t="s">
        <v>11</v>
      </c>
      <c r="I3" s="32" t="s">
        <v>2</v>
      </c>
      <c r="J3" s="32" t="s">
        <v>3</v>
      </c>
      <c r="K3" s="32" t="s">
        <v>4</v>
      </c>
      <c r="L3" s="32" t="s">
        <v>5</v>
      </c>
      <c r="M3" s="32" t="s">
        <v>6</v>
      </c>
      <c r="N3" s="32" t="s">
        <v>7</v>
      </c>
      <c r="O3" s="32" t="s">
        <v>41</v>
      </c>
      <c r="P3" s="33" t="s">
        <v>12</v>
      </c>
      <c r="S3" s="21"/>
      <c r="T3" s="24" t="s">
        <v>49</v>
      </c>
      <c r="U3" s="25" t="s">
        <v>50</v>
      </c>
      <c r="V3" s="22" t="s">
        <v>51</v>
      </c>
      <c r="W3" s="22" t="s">
        <v>52</v>
      </c>
      <c r="X3" s="24" t="s">
        <v>53</v>
      </c>
      <c r="Y3" s="25" t="s">
        <v>54</v>
      </c>
      <c r="Z3" s="22" t="s">
        <v>55</v>
      </c>
      <c r="AA3" s="22" t="s">
        <v>56</v>
      </c>
      <c r="AB3" s="22" t="s">
        <v>57</v>
      </c>
      <c r="AC3" s="22" t="s">
        <v>58</v>
      </c>
      <c r="AD3" s="24" t="s">
        <v>59</v>
      </c>
      <c r="AE3" s="25" t="s">
        <v>64</v>
      </c>
      <c r="AF3" s="22" t="s">
        <v>62</v>
      </c>
      <c r="AG3" s="23" t="s">
        <v>60</v>
      </c>
    </row>
    <row r="4" spans="1:33">
      <c r="A4" s="8" t="s">
        <v>13</v>
      </c>
      <c r="B4" s="34">
        <v>1.2127591401863091</v>
      </c>
      <c r="C4" s="34">
        <v>0.30796197683448157</v>
      </c>
      <c r="D4" s="34">
        <v>0.38991702976209025</v>
      </c>
      <c r="E4" s="34">
        <v>0.50905778677791658</v>
      </c>
      <c r="F4" s="34">
        <v>0.36279574623201927</v>
      </c>
      <c r="G4" s="34">
        <v>0.50244083189841027</v>
      </c>
      <c r="H4" s="34">
        <v>0.37559521460202111</v>
      </c>
      <c r="I4" s="34">
        <v>0.57535681549552686</v>
      </c>
      <c r="J4" s="34">
        <v>0.61817604260538861</v>
      </c>
      <c r="K4" s="34">
        <v>0.11394569805983681</v>
      </c>
      <c r="L4" s="34">
        <v>2.8335909325090156E-2</v>
      </c>
      <c r="M4" s="34">
        <v>0.25241845473382984</v>
      </c>
      <c r="N4" s="34">
        <v>0.25372673838776566</v>
      </c>
      <c r="O4" s="34">
        <v>0.35136170008717038</v>
      </c>
      <c r="P4" s="35">
        <v>0.22445836267045577</v>
      </c>
      <c r="S4" s="8" t="s">
        <v>13</v>
      </c>
      <c r="T4" s="26">
        <f>E4/B4</f>
        <v>0.41975176266221581</v>
      </c>
      <c r="U4" s="27">
        <f>F4/C4</f>
        <v>1.1780536998793487</v>
      </c>
      <c r="V4" s="3">
        <f>G4/B4</f>
        <v>0.41429564638962291</v>
      </c>
      <c r="W4" s="3">
        <f>H4/C4</f>
        <v>1.2196155462526141</v>
      </c>
      <c r="X4" s="26">
        <f>O4/B4</f>
        <v>0.28972092515682274</v>
      </c>
      <c r="Y4" s="27">
        <f>D4/C4</f>
        <v>1.2661206872680149</v>
      </c>
      <c r="Z4" s="3">
        <f>I4/E4</f>
        <v>1.1302387085310104</v>
      </c>
      <c r="AA4" s="3">
        <f>J4/F4</f>
        <v>1.7039230724884122</v>
      </c>
      <c r="AB4" s="3">
        <f>K4/G4</f>
        <v>0.22678431135723415</v>
      </c>
      <c r="AC4" s="3">
        <f>L4/H4</f>
        <v>7.5442679308666771E-2</v>
      </c>
      <c r="AD4" s="26">
        <f>C4/B4</f>
        <v>0.25393498727799418</v>
      </c>
      <c r="AE4" s="27">
        <f>D4/O4</f>
        <v>1.1097311678118433</v>
      </c>
      <c r="AF4" s="3">
        <f>E4/O4</f>
        <v>1.4488141042453486</v>
      </c>
      <c r="AG4" s="3">
        <f>F4/D4</f>
        <v>0.93044344960614012</v>
      </c>
    </row>
    <row r="5" spans="1:33">
      <c r="A5" s="8" t="s">
        <v>14</v>
      </c>
      <c r="B5" s="34">
        <v>9.9912940030443949</v>
      </c>
      <c r="C5" s="34">
        <v>0.51358188372291436</v>
      </c>
      <c r="D5" s="34">
        <v>1.2170588660749087</v>
      </c>
      <c r="E5" s="34">
        <v>0.28655067993262362</v>
      </c>
      <c r="F5" s="34">
        <v>0.45191288708036892</v>
      </c>
      <c r="G5" s="34">
        <v>0.29918788186038092</v>
      </c>
      <c r="H5" s="34">
        <v>0.45402121858289662</v>
      </c>
      <c r="I5" s="34">
        <v>0.29386524208452991</v>
      </c>
      <c r="J5" s="34">
        <v>0.76935473554958023</v>
      </c>
      <c r="K5" s="34">
        <v>0.10102855298449062</v>
      </c>
      <c r="L5" s="34">
        <v>3.6160420775805391E-2</v>
      </c>
      <c r="M5" s="34">
        <v>0.30808987171004315</v>
      </c>
      <c r="N5" s="34">
        <v>0.40290385182299077</v>
      </c>
      <c r="O5" s="34">
        <v>0.38147605708587545</v>
      </c>
      <c r="P5" s="35">
        <v>0.41439987762947683</v>
      </c>
      <c r="S5" s="8" t="s">
        <v>14</v>
      </c>
      <c r="T5" s="26">
        <f t="shared" ref="T5:T12" si="0">E5/B5</f>
        <v>2.8680036824590516E-2</v>
      </c>
      <c r="U5" s="27">
        <f t="shared" ref="U5:U12" si="1">F5/C5</f>
        <v>0.87992373057337658</v>
      </c>
      <c r="V5" s="3">
        <f t="shared" ref="V5:V12" si="2">G5/B5</f>
        <v>2.9944858170444885E-2</v>
      </c>
      <c r="W5" s="3">
        <f t="shared" ref="W5:W12" si="3">H5/C5</f>
        <v>0.88402888219446685</v>
      </c>
      <c r="X5" s="26">
        <f t="shared" ref="X5:X12" si="4">O5/B5</f>
        <v>3.8180845941440403E-2</v>
      </c>
      <c r="Y5" s="27">
        <f t="shared" ref="Y5:Y12" si="5">D5/C5</f>
        <v>2.3697464896007339</v>
      </c>
      <c r="Z5" s="3">
        <f t="shared" ref="Z5:Z12" si="6">I5/E5</f>
        <v>1.0255262425258462</v>
      </c>
      <c r="AA5" s="3">
        <f t="shared" ref="AA5:AA12" si="7">J5/F5</f>
        <v>1.7024403542020632</v>
      </c>
      <c r="AB5" s="3">
        <f t="shared" ref="AB5:AB12" si="8">K5/G5</f>
        <v>0.33767595250277088</v>
      </c>
      <c r="AC5" s="3">
        <f t="shared" ref="AC5:AC12" si="9">L5/H5</f>
        <v>7.964478155595961E-2</v>
      </c>
      <c r="AD5" s="26">
        <f t="shared" ref="AD5:AD12" si="10">C5/B5</f>
        <v>5.1402939755993922E-2</v>
      </c>
      <c r="AE5" s="27">
        <f t="shared" ref="AE5:AE12" si="11">D5/O5</f>
        <v>3.1903938490192902</v>
      </c>
      <c r="AF5" s="3">
        <f t="shared" ref="AF5:AF12" si="12">E5/O5</f>
        <v>0.75116294878794232</v>
      </c>
      <c r="AG5" s="3">
        <f t="shared" ref="AG5:AG12" si="13">F5/D5</f>
        <v>0.37131555397794058</v>
      </c>
    </row>
    <row r="6" spans="1:33">
      <c r="A6" s="8" t="s">
        <v>15</v>
      </c>
      <c r="B6" s="34">
        <v>6.0502249645108854</v>
      </c>
      <c r="C6" s="34">
        <v>0.14479266408498026</v>
      </c>
      <c r="D6" s="34">
        <v>0.12949986547171335</v>
      </c>
      <c r="E6" s="34">
        <v>0.21034337176447529</v>
      </c>
      <c r="F6" s="34">
        <v>0.1593779110471229</v>
      </c>
      <c r="G6" s="34">
        <v>0.11511768240738278</v>
      </c>
      <c r="H6" s="34">
        <v>1.074008982620582E-2</v>
      </c>
      <c r="I6" s="34">
        <v>0.44247757518492076</v>
      </c>
      <c r="J6" s="34">
        <v>0.26450764271180888</v>
      </c>
      <c r="K6" s="34">
        <v>2.430588510129065</v>
      </c>
      <c r="L6" s="34">
        <v>0.18835587426296291</v>
      </c>
      <c r="M6" s="34">
        <v>0.10077466008211119</v>
      </c>
      <c r="N6" s="34">
        <v>0.12412964643737058</v>
      </c>
      <c r="O6" s="34">
        <v>0.2340880466116349</v>
      </c>
      <c r="P6" s="35">
        <v>7.2692391733226683E-2</v>
      </c>
      <c r="S6" s="8" t="s">
        <v>15</v>
      </c>
      <c r="T6" s="26">
        <f t="shared" si="0"/>
        <v>3.4766206711039208E-2</v>
      </c>
      <c r="U6" s="27">
        <f t="shared" si="1"/>
        <v>1.100731946983049</v>
      </c>
      <c r="V6" s="3">
        <f t="shared" si="2"/>
        <v>1.9027008595983531E-2</v>
      </c>
      <c r="W6" s="3">
        <f t="shared" si="3"/>
        <v>7.4175648981100004E-2</v>
      </c>
      <c r="X6" s="26">
        <f t="shared" si="4"/>
        <v>3.8690800422254902E-2</v>
      </c>
      <c r="Y6" s="27">
        <f t="shared" si="5"/>
        <v>0.89438139901693214</v>
      </c>
      <c r="Z6" s="3">
        <f t="shared" si="6"/>
        <v>2.1035964740565714</v>
      </c>
      <c r="AA6" s="3">
        <f t="shared" si="7"/>
        <v>1.6596254836945536</v>
      </c>
      <c r="AB6" s="3">
        <f t="shared" si="8"/>
        <v>21.113945827432548</v>
      </c>
      <c r="AC6" s="3">
        <f t="shared" si="9"/>
        <v>17.537644220011508</v>
      </c>
      <c r="AD6" s="26">
        <f t="shared" si="10"/>
        <v>2.3931781865021221E-2</v>
      </c>
      <c r="AE6" s="27">
        <f t="shared" si="11"/>
        <v>0.55321007350093721</v>
      </c>
      <c r="AF6" s="3">
        <f t="shared" si="12"/>
        <v>0.89856519719456951</v>
      </c>
      <c r="AG6" s="3">
        <f t="shared" si="13"/>
        <v>1.2307187383290048</v>
      </c>
    </row>
    <row r="7" spans="1:33">
      <c r="A7" s="8" t="s">
        <v>16</v>
      </c>
      <c r="B7" s="34">
        <v>2.909702609470453</v>
      </c>
      <c r="C7" s="34">
        <v>0.15052338780866811</v>
      </c>
      <c r="D7" s="34">
        <v>0.58707064331517911</v>
      </c>
      <c r="E7" s="34">
        <v>0.27573216093678371</v>
      </c>
      <c r="F7" s="34">
        <v>0.12537534978778331</v>
      </c>
      <c r="G7" s="34">
        <v>0.12784697456480396</v>
      </c>
      <c r="H7" s="34">
        <v>0.12885024792790398</v>
      </c>
      <c r="I7" s="34">
        <v>0.36200777996427075</v>
      </c>
      <c r="J7" s="34">
        <v>0.21504265561342878</v>
      </c>
      <c r="K7" s="34">
        <v>4.4785957342361356E-2</v>
      </c>
      <c r="L7" s="34">
        <v>0.15390155802421032</v>
      </c>
      <c r="M7" s="34">
        <v>0.10337020583487833</v>
      </c>
      <c r="N7" s="34">
        <v>0.25364278119667183</v>
      </c>
      <c r="O7" s="34">
        <v>0.39170600224644597</v>
      </c>
      <c r="P7" s="35">
        <v>0.51203399865099597</v>
      </c>
      <c r="S7" s="8" t="s">
        <v>16</v>
      </c>
      <c r="T7" s="26">
        <f t="shared" si="0"/>
        <v>9.476300431505788E-2</v>
      </c>
      <c r="U7" s="27">
        <f t="shared" si="1"/>
        <v>0.83292936475193646</v>
      </c>
      <c r="V7" s="3">
        <f t="shared" si="2"/>
        <v>4.3938158541938166E-2</v>
      </c>
      <c r="W7" s="3">
        <f t="shared" si="3"/>
        <v>0.85601480144525388</v>
      </c>
      <c r="X7" s="26">
        <f t="shared" si="4"/>
        <v>0.13462063132209032</v>
      </c>
      <c r="Y7" s="27">
        <f t="shared" si="5"/>
        <v>3.9001955235116745</v>
      </c>
      <c r="Z7" s="3">
        <f t="shared" si="6"/>
        <v>1.3128964671163883</v>
      </c>
      <c r="AA7" s="3">
        <f t="shared" si="7"/>
        <v>1.7151908726669232</v>
      </c>
      <c r="AB7" s="3">
        <f t="shared" si="8"/>
        <v>0.35030909018234091</v>
      </c>
      <c r="AC7" s="3">
        <f t="shared" si="9"/>
        <v>1.194421900610726</v>
      </c>
      <c r="AD7" s="26">
        <f t="shared" si="10"/>
        <v>5.1731536865227058E-2</v>
      </c>
      <c r="AE7" s="27">
        <f t="shared" si="11"/>
        <v>1.498753248477968</v>
      </c>
      <c r="AF7" s="3">
        <f t="shared" si="12"/>
        <v>0.70392631043550846</v>
      </c>
      <c r="AG7" s="3">
        <f t="shared" si="13"/>
        <v>0.21356092527432574</v>
      </c>
    </row>
    <row r="8" spans="1:33">
      <c r="A8" s="8" t="s">
        <v>17</v>
      </c>
      <c r="B8" s="34">
        <v>32.502909586755777</v>
      </c>
      <c r="C8" s="34">
        <v>0.82087472877324819</v>
      </c>
      <c r="D8" s="34">
        <v>0.76788498065734734</v>
      </c>
      <c r="E8" s="34">
        <v>4.9916353477830544</v>
      </c>
      <c r="F8" s="34">
        <v>0.84962901747903785</v>
      </c>
      <c r="G8" s="34">
        <v>1.1783343219806248</v>
      </c>
      <c r="H8" s="34">
        <v>0.89445348745891029</v>
      </c>
      <c r="I8" s="34">
        <v>3.6599281629689182</v>
      </c>
      <c r="J8" s="34">
        <v>2.9604507397554953</v>
      </c>
      <c r="K8" s="34">
        <v>0.43362309277561817</v>
      </c>
      <c r="L8" s="34">
        <v>6.3510392609699776E-2</v>
      </c>
      <c r="M8" s="34">
        <v>6.3510392609699776E-2</v>
      </c>
      <c r="N8" s="34">
        <v>6.3510392609699776E-2</v>
      </c>
      <c r="O8" s="34">
        <v>0.69226858606041897</v>
      </c>
      <c r="P8" s="35">
        <v>0.35965467535436318</v>
      </c>
      <c r="S8" s="8" t="s">
        <v>17</v>
      </c>
      <c r="T8" s="26">
        <f t="shared" si="0"/>
        <v>0.15357503101251699</v>
      </c>
      <c r="U8" s="27">
        <f t="shared" si="1"/>
        <v>1.0350288389907694</v>
      </c>
      <c r="V8" s="3">
        <f t="shared" si="2"/>
        <v>3.6253195081980299E-2</v>
      </c>
      <c r="W8" s="3">
        <f t="shared" si="3"/>
        <v>1.0896345765152515</v>
      </c>
      <c r="X8" s="26">
        <f t="shared" si="4"/>
        <v>2.1298665099893189E-2</v>
      </c>
      <c r="Y8" s="27">
        <f t="shared" si="5"/>
        <v>0.93544721714713874</v>
      </c>
      <c r="Z8" s="3">
        <f t="shared" si="6"/>
        <v>0.73321224568104915</v>
      </c>
      <c r="AA8" s="3">
        <f t="shared" si="7"/>
        <v>3.4844039914497578</v>
      </c>
      <c r="AB8" s="3">
        <f t="shared" si="8"/>
        <v>0.36799665823766792</v>
      </c>
      <c r="AC8" s="3">
        <f t="shared" si="9"/>
        <v>7.1004690014825775E-2</v>
      </c>
      <c r="AD8" s="26">
        <f t="shared" si="10"/>
        <v>2.5255422951665121E-2</v>
      </c>
      <c r="AE8" s="27">
        <f t="shared" si="11"/>
        <v>1.1092298511293834</v>
      </c>
      <c r="AF8" s="3">
        <f t="shared" si="12"/>
        <v>7.2105472475496679</v>
      </c>
      <c r="AG8" s="3">
        <f t="shared" si="13"/>
        <v>1.106453490927396</v>
      </c>
    </row>
    <row r="9" spans="1:33">
      <c r="A9" s="8" t="s">
        <v>18</v>
      </c>
      <c r="B9" s="34">
        <v>11.795996689270741</v>
      </c>
      <c r="C9" s="34">
        <v>1.4895242126303669</v>
      </c>
      <c r="D9" s="34">
        <v>2.5393385350455553</v>
      </c>
      <c r="E9" s="34">
        <v>0.34076827757125161</v>
      </c>
      <c r="F9" s="34">
        <v>0.13630731102850063</v>
      </c>
      <c r="G9" s="34">
        <v>1.1089204202020775</v>
      </c>
      <c r="H9" s="34">
        <v>0.13630731102850063</v>
      </c>
      <c r="I9" s="34">
        <v>1.2341753619071238</v>
      </c>
      <c r="J9" s="34">
        <v>2.8930444883047359</v>
      </c>
      <c r="K9" s="34">
        <v>0.29163123229048138</v>
      </c>
      <c r="L9" s="34">
        <v>2.1982818296572018</v>
      </c>
      <c r="M9" s="34">
        <v>0.13630731102850063</v>
      </c>
      <c r="N9" s="34">
        <v>0.73311640772354236</v>
      </c>
      <c r="O9" s="34">
        <v>1.4551558533572069</v>
      </c>
      <c r="P9" s="35">
        <v>0.59639387792459164</v>
      </c>
      <c r="S9" s="8" t="s">
        <v>18</v>
      </c>
      <c r="T9" s="26">
        <f t="shared" si="0"/>
        <v>2.8888468397181181E-2</v>
      </c>
      <c r="U9" s="27">
        <f t="shared" si="1"/>
        <v>9.1510638009565534E-2</v>
      </c>
      <c r="V9" s="3">
        <f t="shared" si="2"/>
        <v>9.4008200359255431E-2</v>
      </c>
      <c r="W9" s="3">
        <f t="shared" si="3"/>
        <v>9.1510638009565534E-2</v>
      </c>
      <c r="X9" s="26">
        <f t="shared" si="4"/>
        <v>0.12336014426663665</v>
      </c>
      <c r="Y9" s="27">
        <f t="shared" si="5"/>
        <v>1.7047984272516858</v>
      </c>
      <c r="Z9" s="3">
        <f t="shared" si="6"/>
        <v>3.621743698396541</v>
      </c>
      <c r="AA9" s="3">
        <f t="shared" si="7"/>
        <v>21.224426382381107</v>
      </c>
      <c r="AB9" s="3">
        <f t="shared" si="8"/>
        <v>0.26298661921775929</v>
      </c>
      <c r="AC9" s="3">
        <f t="shared" si="9"/>
        <v>16.127394877576016</v>
      </c>
      <c r="AD9" s="26">
        <f t="shared" si="10"/>
        <v>0.12627370555174794</v>
      </c>
      <c r="AE9" s="27">
        <f t="shared" si="11"/>
        <v>1.7450629286114048</v>
      </c>
      <c r="AF9" s="3">
        <f t="shared" si="12"/>
        <v>0.23417991741919683</v>
      </c>
      <c r="AG9" s="3">
        <f t="shared" si="13"/>
        <v>5.3678274537764734E-2</v>
      </c>
    </row>
    <row r="10" spans="1:33">
      <c r="A10" s="8" t="s">
        <v>19</v>
      </c>
      <c r="B10" s="34">
        <v>12.51069309035327</v>
      </c>
      <c r="C10" s="34">
        <v>1.3144508991410693</v>
      </c>
      <c r="D10" s="34">
        <v>4.8540978332604832</v>
      </c>
      <c r="E10" s="34">
        <v>2.0037859182050282</v>
      </c>
      <c r="F10" s="34">
        <v>0.92907670871325831</v>
      </c>
      <c r="G10" s="34">
        <v>1.4712294258667442</v>
      </c>
      <c r="H10" s="34">
        <v>0.96284694897759016</v>
      </c>
      <c r="I10" s="34">
        <v>2.2498981152608897</v>
      </c>
      <c r="J10" s="34">
        <v>1.6562061461096262</v>
      </c>
      <c r="K10" s="34">
        <v>0.67186200081542935</v>
      </c>
      <c r="L10" s="34">
        <v>6.6788099574984827E-2</v>
      </c>
      <c r="M10" s="34">
        <v>0.60930071227619531</v>
      </c>
      <c r="N10" s="34">
        <v>1.1029741437599703</v>
      </c>
      <c r="O10" s="34">
        <v>1.9604994005264553</v>
      </c>
      <c r="P10" s="35">
        <v>1.1011163881405983</v>
      </c>
      <c r="S10" s="8" t="s">
        <v>19</v>
      </c>
      <c r="T10" s="26">
        <f t="shared" si="0"/>
        <v>0.16016586001538996</v>
      </c>
      <c r="U10" s="27">
        <f t="shared" si="1"/>
        <v>0.70681735568849735</v>
      </c>
      <c r="V10" s="3">
        <f t="shared" si="2"/>
        <v>0.11759775539543672</v>
      </c>
      <c r="W10" s="3">
        <f t="shared" si="3"/>
        <v>0.73250887469951487</v>
      </c>
      <c r="X10" s="26">
        <f t="shared" si="4"/>
        <v>0.15670589841566451</v>
      </c>
      <c r="Y10" s="27">
        <f t="shared" si="5"/>
        <v>3.6928711726184704</v>
      </c>
      <c r="Z10" s="3">
        <f t="shared" si="6"/>
        <v>1.1228235984791861</v>
      </c>
      <c r="AA10" s="3">
        <f t="shared" si="7"/>
        <v>1.7826366010223409</v>
      </c>
      <c r="AB10" s="3">
        <f t="shared" si="8"/>
        <v>0.45666704934182228</v>
      </c>
      <c r="AC10" s="3">
        <f t="shared" si="9"/>
        <v>6.9365229485230773E-2</v>
      </c>
      <c r="AD10" s="26">
        <f t="shared" si="10"/>
        <v>0.10506619334740251</v>
      </c>
      <c r="AE10" s="27">
        <f t="shared" si="11"/>
        <v>2.4759496646400434</v>
      </c>
      <c r="AF10" s="3">
        <f t="shared" si="12"/>
        <v>1.0220793322695987</v>
      </c>
      <c r="AG10" s="3">
        <f t="shared" si="13"/>
        <v>0.19140049101342488</v>
      </c>
    </row>
    <row r="11" spans="1:33">
      <c r="A11" s="8" t="s">
        <v>20</v>
      </c>
      <c r="B11" s="34">
        <v>2.7786132670146215</v>
      </c>
      <c r="C11" s="34">
        <v>0.47255743818650792</v>
      </c>
      <c r="D11" s="34">
        <v>1.0458887560635812</v>
      </c>
      <c r="E11" s="34">
        <v>0.42461871147266272</v>
      </c>
      <c r="F11" s="34">
        <v>4.5700041545492322E-2</v>
      </c>
      <c r="G11" s="34">
        <v>0.26016403277570321</v>
      </c>
      <c r="H11" s="34">
        <v>4.5700041545492322E-2</v>
      </c>
      <c r="I11" s="34">
        <v>0.57898157767568503</v>
      </c>
      <c r="J11" s="34">
        <v>1.0249361942802966</v>
      </c>
      <c r="K11" s="34">
        <v>0.23200289488776951</v>
      </c>
      <c r="L11" s="34">
        <v>4.5700041545492322E-2</v>
      </c>
      <c r="M11" s="34">
        <v>0.40029304672751836</v>
      </c>
      <c r="N11" s="34">
        <v>0.36220139654685712</v>
      </c>
      <c r="O11" s="34">
        <v>0.50061311579364942</v>
      </c>
      <c r="P11" s="35">
        <v>0.33303586393799339</v>
      </c>
      <c r="S11" s="8" t="s">
        <v>20</v>
      </c>
      <c r="T11" s="26">
        <f t="shared" si="0"/>
        <v>0.15281677249345268</v>
      </c>
      <c r="U11" s="27">
        <f t="shared" si="1"/>
        <v>9.6707908610795229E-2</v>
      </c>
      <c r="V11" s="3">
        <f t="shared" si="2"/>
        <v>9.363088986299517E-2</v>
      </c>
      <c r="W11" s="3">
        <f t="shared" si="3"/>
        <v>9.6707908610795229E-2</v>
      </c>
      <c r="X11" s="26">
        <f t="shared" si="4"/>
        <v>0.18016653189434839</v>
      </c>
      <c r="Y11" s="27">
        <f t="shared" si="5"/>
        <v>2.2132521288360127</v>
      </c>
      <c r="Z11" s="3">
        <f t="shared" si="6"/>
        <v>1.3635328873465349</v>
      </c>
      <c r="AA11" s="3">
        <f t="shared" si="7"/>
        <v>22.427467451206123</v>
      </c>
      <c r="AB11" s="3">
        <f t="shared" si="8"/>
        <v>0.89175622169028868</v>
      </c>
      <c r="AC11" s="3">
        <f t="shared" si="9"/>
        <v>1</v>
      </c>
      <c r="AD11" s="26">
        <f t="shared" si="10"/>
        <v>0.17006952489441965</v>
      </c>
      <c r="AE11" s="27">
        <f t="shared" si="11"/>
        <v>2.0892156499045704</v>
      </c>
      <c r="AF11" s="3">
        <f t="shared" si="12"/>
        <v>0.84819733657894958</v>
      </c>
      <c r="AG11" s="3">
        <f t="shared" si="13"/>
        <v>4.3694935317493883E-2</v>
      </c>
    </row>
    <row r="12" spans="1:33">
      <c r="A12" s="8" t="s">
        <v>21</v>
      </c>
      <c r="B12" s="34">
        <v>28.803094354700264</v>
      </c>
      <c r="C12" s="34">
        <v>1.5570539273482356</v>
      </c>
      <c r="D12" s="34">
        <v>3.8902200560438946</v>
      </c>
      <c r="E12" s="34">
        <v>10.637890126180107</v>
      </c>
      <c r="F12" s="34">
        <v>1.3351770579174698</v>
      </c>
      <c r="G12" s="34">
        <v>0.18745739604635314</v>
      </c>
      <c r="H12" s="34">
        <v>1.1322729903006556</v>
      </c>
      <c r="I12" s="34">
        <v>4.9668537388506628</v>
      </c>
      <c r="J12" s="34">
        <v>1.9844217410948772</v>
      </c>
      <c r="K12" s="34">
        <v>0.95512519475785851</v>
      </c>
      <c r="L12" s="34">
        <v>7.4982958418541246E-2</v>
      </c>
      <c r="M12" s="34">
        <v>0.91964395372658048</v>
      </c>
      <c r="N12" s="34">
        <v>2.9077102925043925</v>
      </c>
      <c r="O12" s="34">
        <v>1.9842687077657202</v>
      </c>
      <c r="P12" s="35">
        <v>3.0743824659250061</v>
      </c>
      <c r="S12" s="8" t="s">
        <v>21</v>
      </c>
      <c r="T12" s="26">
        <f t="shared" si="0"/>
        <v>0.36933150289958866</v>
      </c>
      <c r="U12" s="27">
        <f t="shared" si="1"/>
        <v>0.85750212915962609</v>
      </c>
      <c r="V12" s="3">
        <f t="shared" si="2"/>
        <v>6.5082380989306002E-3</v>
      </c>
      <c r="W12" s="3">
        <f t="shared" si="3"/>
        <v>0.72718932235634925</v>
      </c>
      <c r="X12" s="26">
        <f t="shared" si="4"/>
        <v>6.8890817192421377E-2</v>
      </c>
      <c r="Y12" s="27">
        <f t="shared" si="5"/>
        <v>2.4984491466324439</v>
      </c>
      <c r="Z12" s="3">
        <f t="shared" si="6"/>
        <v>0.46690214694238236</v>
      </c>
      <c r="AA12" s="3">
        <f t="shared" si="7"/>
        <v>1.4862611137058188</v>
      </c>
      <c r="AB12" s="3">
        <f t="shared" si="8"/>
        <v>5.0951587662173754</v>
      </c>
      <c r="AC12" s="3">
        <f t="shared" si="9"/>
        <v>6.6223392292198729E-2</v>
      </c>
      <c r="AD12" s="26">
        <f t="shared" si="10"/>
        <v>5.4058564269992955E-2</v>
      </c>
      <c r="AE12" s="27">
        <f t="shared" si="11"/>
        <v>1.9605308700474691</v>
      </c>
      <c r="AF12" s="3">
        <f t="shared" si="12"/>
        <v>5.3611136861389781</v>
      </c>
      <c r="AG12" s="3">
        <f t="shared" si="13"/>
        <v>0.3432137613508835</v>
      </c>
    </row>
    <row r="13" spans="1:33">
      <c r="A13" s="9" t="s">
        <v>42</v>
      </c>
      <c r="B13" s="36">
        <f>AVERAGE(B4:B12)</f>
        <v>12.061698633922967</v>
      </c>
      <c r="C13" s="36">
        <f t="shared" ref="C13:P13" si="14">AVERAGE(C4:C12)</f>
        <v>0.75236901317005245</v>
      </c>
      <c r="D13" s="36">
        <f t="shared" si="14"/>
        <v>1.7134418406327503</v>
      </c>
      <c r="E13" s="36">
        <f t="shared" si="14"/>
        <v>2.1867091534026559</v>
      </c>
      <c r="F13" s="36">
        <f t="shared" si="14"/>
        <v>0.48837244787011702</v>
      </c>
      <c r="G13" s="36">
        <f t="shared" si="14"/>
        <v>0.58341099640027572</v>
      </c>
      <c r="H13" s="36">
        <f t="shared" si="14"/>
        <v>0.46008750558335304</v>
      </c>
      <c r="I13" s="36">
        <f t="shared" si="14"/>
        <v>1.5959493743769477</v>
      </c>
      <c r="J13" s="36">
        <f t="shared" si="14"/>
        <v>1.3762378206694708</v>
      </c>
      <c r="K13" s="36">
        <f t="shared" si="14"/>
        <v>0.58606590378254564</v>
      </c>
      <c r="L13" s="36">
        <f t="shared" si="14"/>
        <v>0.31733523157710991</v>
      </c>
      <c r="M13" s="36">
        <f t="shared" si="14"/>
        <v>0.32152317874770636</v>
      </c>
      <c r="N13" s="36">
        <f t="shared" si="14"/>
        <v>0.68932396122102901</v>
      </c>
      <c r="O13" s="36">
        <f t="shared" si="14"/>
        <v>0.88349305217050855</v>
      </c>
      <c r="P13" s="37">
        <f t="shared" si="14"/>
        <v>0.74312976688518972</v>
      </c>
      <c r="S13" s="9" t="s">
        <v>42</v>
      </c>
      <c r="T13" s="28">
        <f t="shared" ref="T13" si="15">AVERAGE(T4:T12)</f>
        <v>0.16030429392567033</v>
      </c>
      <c r="U13" s="29">
        <f t="shared" ref="U13" si="16">AVERAGE(U4:U12)</f>
        <v>0.75324506807188485</v>
      </c>
      <c r="V13" s="6">
        <f t="shared" ref="V13" si="17">AVERAGE(V4:V12)</f>
        <v>9.5022661166287534E-2</v>
      </c>
      <c r="W13" s="6">
        <f t="shared" ref="W13" si="18">AVERAGE(W4:W12)</f>
        <v>0.64126513322943446</v>
      </c>
      <c r="X13" s="28">
        <f t="shared" ref="X13" si="19">AVERAGE(X4:X12)</f>
        <v>0.11684836219017473</v>
      </c>
      <c r="Y13" s="29">
        <f t="shared" ref="Y13" si="20">AVERAGE(Y4:Y12)</f>
        <v>2.1639180213203457</v>
      </c>
      <c r="Z13" s="6">
        <f t="shared" ref="Z13" si="21">AVERAGE(Z4:Z12)</f>
        <v>1.4311636076750567</v>
      </c>
      <c r="AA13" s="6">
        <f t="shared" ref="AA13" si="22">AVERAGE(AA4:AA12)</f>
        <v>6.3540417025352331</v>
      </c>
      <c r="AB13" s="6">
        <f t="shared" ref="AB13" si="23">AVERAGE(AB4:AB12)</f>
        <v>3.2336978329088675</v>
      </c>
      <c r="AC13" s="6">
        <f t="shared" ref="AC13" si="24">AVERAGE(AC4:AC12)</f>
        <v>4.024571307872792</v>
      </c>
      <c r="AD13" s="28">
        <f t="shared" ref="AD13" si="25">AVERAGE(AD4:AD12)</f>
        <v>9.5747184086607179E-2</v>
      </c>
      <c r="AE13" s="29">
        <f t="shared" ref="AE13" si="26">AVERAGE(AE4:AE12)</f>
        <v>1.7480085892381012</v>
      </c>
      <c r="AF13" s="6">
        <f t="shared" ref="AF13" si="27">AVERAGE(AF4:AF12)</f>
        <v>2.0531762311799735</v>
      </c>
      <c r="AG13" s="6">
        <f t="shared" ref="AG13" si="28">AVERAGE(AG4:AG12)</f>
        <v>0.49827551337048603</v>
      </c>
    </row>
    <row r="14" spans="1:33">
      <c r="A14" s="10" t="s">
        <v>43</v>
      </c>
      <c r="B14" s="38">
        <f>STDEV(B4:B12)</f>
        <v>11.327225022906257</v>
      </c>
      <c r="C14" s="38">
        <f t="shared" ref="C14:P14" si="29">STDEV(C4:C12)</f>
        <v>0.56741995913162624</v>
      </c>
      <c r="D14" s="38">
        <f t="shared" si="29"/>
        <v>1.6733048118307727</v>
      </c>
      <c r="E14" s="38">
        <f t="shared" si="29"/>
        <v>3.5323321482403869</v>
      </c>
      <c r="F14" s="38">
        <f t="shared" si="29"/>
        <v>0.44983558498519083</v>
      </c>
      <c r="G14" s="38">
        <f t="shared" si="29"/>
        <v>0.52366013393107647</v>
      </c>
      <c r="H14" s="38">
        <f t="shared" si="29"/>
        <v>0.43136871448841713</v>
      </c>
      <c r="I14" s="38">
        <f t="shared" si="29"/>
        <v>1.6884126744623174</v>
      </c>
      <c r="J14" s="38">
        <f t="shared" si="29"/>
        <v>1.0553079381925057</v>
      </c>
      <c r="K14" s="38">
        <f t="shared" si="29"/>
        <v>0.75268380456667594</v>
      </c>
      <c r="L14" s="38">
        <f t="shared" si="29"/>
        <v>0.70742556521733024</v>
      </c>
      <c r="M14" s="38">
        <f t="shared" si="29"/>
        <v>0.28480719849905994</v>
      </c>
      <c r="N14" s="38">
        <f t="shared" si="29"/>
        <v>0.89260560197280803</v>
      </c>
      <c r="O14" s="38">
        <f t="shared" si="29"/>
        <v>0.71417593435297144</v>
      </c>
      <c r="P14" s="39">
        <f t="shared" si="29"/>
        <v>0.92057251463986756</v>
      </c>
      <c r="S14" s="10" t="s">
        <v>43</v>
      </c>
      <c r="T14" s="30">
        <f t="shared" ref="T14:Y14" si="30">STDEV(T4:T12)</f>
        <v>0.1439432459720682</v>
      </c>
      <c r="U14" s="31">
        <f t="shared" si="30"/>
        <v>0.40077537877287417</v>
      </c>
      <c r="V14" s="7">
        <f t="shared" si="30"/>
        <v>0.12567645932436769</v>
      </c>
      <c r="W14" s="7">
        <f t="shared" si="30"/>
        <v>0.44393798291615361</v>
      </c>
      <c r="X14" s="30">
        <f t="shared" si="30"/>
        <v>8.6290097202493463E-2</v>
      </c>
      <c r="Y14" s="31">
        <f t="shared" si="30"/>
        <v>1.0981098645266889</v>
      </c>
      <c r="Z14" s="7">
        <f t="shared" ref="Z14:AC14" si="31">STDEV(Z4:Z12)</f>
        <v>0.93784829670688497</v>
      </c>
      <c r="AA14" s="7">
        <f t="shared" si="31"/>
        <v>8.7972203558527902</v>
      </c>
      <c r="AB14" s="7">
        <f t="shared" si="31"/>
        <v>6.8842634525448965</v>
      </c>
      <c r="AC14" s="7">
        <f t="shared" si="31"/>
        <v>7.2830297586246102</v>
      </c>
      <c r="AD14" s="30">
        <f t="shared" ref="AD14:AG14" si="32">STDEV(AD4:AD12)</f>
        <v>7.69205551851814E-2</v>
      </c>
      <c r="AE14" s="31">
        <f t="shared" si="32"/>
        <v>0.79663967411280712</v>
      </c>
      <c r="AF14" s="7">
        <f t="shared" si="32"/>
        <v>2.4642164754666593</v>
      </c>
      <c r="AG14" s="7">
        <f t="shared" si="32"/>
        <v>0.46271353398369808</v>
      </c>
    </row>
    <row r="15" spans="1:33">
      <c r="A15" s="11" t="s">
        <v>22</v>
      </c>
      <c r="B15" s="34">
        <v>0.19672518811270406</v>
      </c>
      <c r="C15" s="34">
        <v>0.16294414996130033</v>
      </c>
      <c r="D15" s="34">
        <v>0.34018898684011867</v>
      </c>
      <c r="E15" s="34">
        <v>4.5413260672116262E-2</v>
      </c>
      <c r="F15" s="34">
        <v>1.8165304268846504E-2</v>
      </c>
      <c r="G15" s="34">
        <v>0.25026581379254315</v>
      </c>
      <c r="H15" s="34">
        <v>9.5409423643190799E-2</v>
      </c>
      <c r="I15" s="34">
        <v>4.5413260672116262E-2</v>
      </c>
      <c r="J15" s="34">
        <v>1.8165304268846504E-2</v>
      </c>
      <c r="K15" s="34">
        <v>1.8165304268846504E-2</v>
      </c>
      <c r="L15" s="34">
        <v>1.8165304268846504E-2</v>
      </c>
      <c r="M15" s="34">
        <v>4.4744206242854197E-2</v>
      </c>
      <c r="N15" s="34">
        <v>0.10885402900362186</v>
      </c>
      <c r="O15" s="34">
        <v>0.12332855091208261</v>
      </c>
      <c r="P15" s="35">
        <v>0.1164559793952287</v>
      </c>
      <c r="S15" s="11" t="s">
        <v>22</v>
      </c>
      <c r="T15" s="26">
        <f t="shared" ref="T15" si="33">E15/B15</f>
        <v>0.23084619263954628</v>
      </c>
      <c r="U15" s="27">
        <f t="shared" ref="U15" si="34">F15/C15</f>
        <v>0.11148178239697966</v>
      </c>
      <c r="V15" s="3">
        <f t="shared" ref="V15" si="35">G15/B15</f>
        <v>1.2721594839658539</v>
      </c>
      <c r="W15" s="3">
        <f t="shared" ref="W15" si="36">H15/C15</f>
        <v>0.58553451391688993</v>
      </c>
      <c r="X15" s="26">
        <f t="shared" ref="X15" si="37">O15/B15</f>
        <v>0.6269077798081838</v>
      </c>
      <c r="Y15" s="27">
        <f t="shared" ref="Y15" si="38">D15/C15</f>
        <v>2.0877643469919875</v>
      </c>
      <c r="Z15" s="3">
        <f t="shared" ref="Z15" si="39">I15/E15</f>
        <v>1</v>
      </c>
      <c r="AA15" s="3">
        <f t="shared" ref="AA15" si="40">J15/F15</f>
        <v>1</v>
      </c>
      <c r="AB15" s="3">
        <f t="shared" ref="AB15" si="41">K15/G15</f>
        <v>7.2584041717757591E-2</v>
      </c>
      <c r="AC15" s="3">
        <f t="shared" ref="AC15" si="42">L15/H15</f>
        <v>0.19039318733106014</v>
      </c>
      <c r="AD15" s="26">
        <f t="shared" ref="AD15" si="43">C15/B15</f>
        <v>0.82828310662460491</v>
      </c>
      <c r="AE15" s="27">
        <f t="shared" ref="AE15" si="44">D15/O15</f>
        <v>2.7583960431241072</v>
      </c>
      <c r="AF15" s="3">
        <f t="shared" ref="AF15" si="45">E15/O15</f>
        <v>0.36822990569710068</v>
      </c>
      <c r="AG15" s="3">
        <f t="shared" ref="AG15" si="46">F15/D15</f>
        <v>5.3397684732762372E-2</v>
      </c>
    </row>
    <row r="16" spans="1:33">
      <c r="A16" s="11" t="s">
        <v>23</v>
      </c>
      <c r="B16" s="34">
        <v>3.0181063035882651</v>
      </c>
      <c r="C16" s="34">
        <v>0.70059664922765363</v>
      </c>
      <c r="D16" s="34">
        <v>0.97300149646574141</v>
      </c>
      <c r="E16" s="34">
        <v>0.22710068130204389</v>
      </c>
      <c r="F16" s="34">
        <v>9.0840272520817555E-2</v>
      </c>
      <c r="G16" s="34">
        <v>0.94689199816597291</v>
      </c>
      <c r="H16" s="34">
        <v>9.0840272520817555E-2</v>
      </c>
      <c r="I16" s="34">
        <v>0.67732777877111128</v>
      </c>
      <c r="J16" s="34">
        <v>1.2145914933474384</v>
      </c>
      <c r="K16" s="34">
        <v>0.24805556148435701</v>
      </c>
      <c r="L16" s="34">
        <v>9.0840272520817555E-2</v>
      </c>
      <c r="M16" s="34">
        <v>0.20057457354826447</v>
      </c>
      <c r="N16" s="34">
        <v>0.49174535963996058</v>
      </c>
      <c r="O16" s="34">
        <v>0.7006097725806818</v>
      </c>
      <c r="P16" s="35">
        <v>0.60173122806579626</v>
      </c>
      <c r="S16" s="11" t="s">
        <v>23</v>
      </c>
      <c r="T16" s="26">
        <f t="shared" ref="T16:T25" si="47">E16/B16</f>
        <v>7.5246084285381529E-2</v>
      </c>
      <c r="U16" s="27">
        <f t="shared" ref="U16:U25" si="48">F16/C16</f>
        <v>0.12966130029448611</v>
      </c>
      <c r="V16" s="3">
        <f t="shared" ref="V16:V25" si="49">G16/B16</f>
        <v>0.31373712617087107</v>
      </c>
      <c r="W16" s="3">
        <f t="shared" ref="W16:W25" si="50">H16/C16</f>
        <v>0.12966130029448611</v>
      </c>
      <c r="X16" s="26">
        <f t="shared" ref="X16:X25" si="51">O16/B16</f>
        <v>0.23213555193457497</v>
      </c>
      <c r="Y16" s="27">
        <f t="shared" ref="Y16:Y25" si="52">D16/C16</f>
        <v>1.3888183700826864</v>
      </c>
      <c r="Z16" s="3">
        <f t="shared" ref="Z16:Z25" si="53">I16/E16</f>
        <v>2.9824999858554602</v>
      </c>
      <c r="AA16" s="3">
        <f t="shared" ref="AA16:AA25" si="54">J16/F16</f>
        <v>13.370628022599719</v>
      </c>
      <c r="AB16" s="3">
        <f t="shared" ref="AB16:AB25" si="55">K16/G16</f>
        <v>0.26196816739904205</v>
      </c>
      <c r="AC16" s="3">
        <f t="shared" ref="AC16:AC25" si="56">L16/H16</f>
        <v>1</v>
      </c>
      <c r="AD16" s="26">
        <f t="shared" ref="AD16:AD25" si="57">C16/B16</f>
        <v>0.23213120372688839</v>
      </c>
      <c r="AE16" s="27">
        <f t="shared" ref="AE16:AE25" si="58">D16/O16</f>
        <v>1.3887923556671358</v>
      </c>
      <c r="AF16" s="3">
        <f t="shared" ref="AF16:AF25" si="59">E16/O16</f>
        <v>0.32414717891462341</v>
      </c>
      <c r="AG16" s="3">
        <f t="shared" ref="AG16:AG25" si="60">F16/D16</f>
        <v>9.3360876474269605E-2</v>
      </c>
    </row>
    <row r="17" spans="1:33">
      <c r="A17" s="11" t="s">
        <v>24</v>
      </c>
      <c r="B17" s="34">
        <v>2.2993068955919345</v>
      </c>
      <c r="C17" s="34">
        <v>0.41547373222416611</v>
      </c>
      <c r="D17" s="34">
        <v>2.5750416131668192</v>
      </c>
      <c r="E17" s="34">
        <v>0.11947431302270013</v>
      </c>
      <c r="F17" s="34">
        <v>0.3261248830804841</v>
      </c>
      <c r="G17" s="34">
        <v>0.11947431302270013</v>
      </c>
      <c r="H17" s="34">
        <v>0.29886469268427862</v>
      </c>
      <c r="I17" s="34">
        <v>0.42695819958748243</v>
      </c>
      <c r="J17" s="34">
        <v>0.63259335288913909</v>
      </c>
      <c r="K17" s="34">
        <v>4.778972520908005E-2</v>
      </c>
      <c r="L17" s="34">
        <v>0.38063044772783389</v>
      </c>
      <c r="M17" s="34">
        <v>0.10210542004477968</v>
      </c>
      <c r="N17" s="34">
        <v>0.38285340559959868</v>
      </c>
      <c r="O17" s="34">
        <v>0.46333701272390349</v>
      </c>
      <c r="P17" s="35">
        <v>0.40154194164181117</v>
      </c>
      <c r="S17" s="11" t="s">
        <v>24</v>
      </c>
      <c r="T17" s="26">
        <f t="shared" si="47"/>
        <v>5.1961011925701468E-2</v>
      </c>
      <c r="U17" s="27">
        <f t="shared" si="48"/>
        <v>0.78494705630276906</v>
      </c>
      <c r="V17" s="3">
        <f t="shared" si="49"/>
        <v>5.1961011925701468E-2</v>
      </c>
      <c r="W17" s="3">
        <f t="shared" si="50"/>
        <v>0.71933474851552859</v>
      </c>
      <c r="X17" s="26">
        <f t="shared" si="51"/>
        <v>0.20151160056631842</v>
      </c>
      <c r="Y17" s="27">
        <f t="shared" si="52"/>
        <v>6.1978445650024208</v>
      </c>
      <c r="Z17" s="3">
        <f t="shared" si="53"/>
        <v>3.5736401305472274</v>
      </c>
      <c r="AA17" s="3">
        <f t="shared" si="54"/>
        <v>1.9397273428321073</v>
      </c>
      <c r="AB17" s="3">
        <f t="shared" si="55"/>
        <v>0.39999999999999997</v>
      </c>
      <c r="AC17" s="3">
        <f t="shared" si="56"/>
        <v>1.2735878711840103</v>
      </c>
      <c r="AD17" s="26">
        <f t="shared" si="57"/>
        <v>0.1806952055946435</v>
      </c>
      <c r="AE17" s="27">
        <f t="shared" si="58"/>
        <v>5.5575996357995541</v>
      </c>
      <c r="AF17" s="3">
        <f t="shared" si="59"/>
        <v>0.25785618187574694</v>
      </c>
      <c r="AG17" s="3">
        <f t="shared" si="60"/>
        <v>0.126648393335831</v>
      </c>
    </row>
    <row r="18" spans="1:33">
      <c r="A18" s="11" t="s">
        <v>25</v>
      </c>
      <c r="B18" s="34">
        <v>1.3563754900490921</v>
      </c>
      <c r="C18" s="34">
        <v>0.41480765056487806</v>
      </c>
      <c r="D18" s="34">
        <v>2.706636873408506</v>
      </c>
      <c r="E18" s="34">
        <v>9.6742986133505321E-2</v>
      </c>
      <c r="F18" s="34">
        <v>3.8697194453402126E-2</v>
      </c>
      <c r="G18" s="34">
        <v>0.31480340851997735</v>
      </c>
      <c r="H18" s="34">
        <v>3.8697194453402126E-2</v>
      </c>
      <c r="I18" s="34">
        <v>0.27256038007492334</v>
      </c>
      <c r="J18" s="34">
        <v>0.52104428668810299</v>
      </c>
      <c r="K18" s="34">
        <v>3.8697194453402126E-2</v>
      </c>
      <c r="L18" s="34">
        <v>3.8697194453402126E-2</v>
      </c>
      <c r="M18" s="34">
        <v>0.10222528063426263</v>
      </c>
      <c r="N18" s="34">
        <v>0.48582654028272909</v>
      </c>
      <c r="O18" s="34">
        <v>0.45987359293466762</v>
      </c>
      <c r="P18" s="35">
        <v>0.3968848453950099</v>
      </c>
      <c r="S18" s="11" t="s">
        <v>25</v>
      </c>
      <c r="T18" s="26">
        <f t="shared" si="47"/>
        <v>7.1324634544969442E-2</v>
      </c>
      <c r="U18" s="27">
        <f t="shared" si="48"/>
        <v>9.3289490684911283E-2</v>
      </c>
      <c r="V18" s="3">
        <f t="shared" si="49"/>
        <v>0.23209163747760106</v>
      </c>
      <c r="W18" s="3">
        <f t="shared" si="50"/>
        <v>9.3289490684911283E-2</v>
      </c>
      <c r="X18" s="26">
        <f t="shared" si="51"/>
        <v>0.3390459325669643</v>
      </c>
      <c r="Y18" s="27">
        <f t="shared" si="52"/>
        <v>6.5250408706846503</v>
      </c>
      <c r="Z18" s="3">
        <f t="shared" si="53"/>
        <v>2.8173657953744575</v>
      </c>
      <c r="AA18" s="3">
        <f t="shared" si="54"/>
        <v>13.464652775165062</v>
      </c>
      <c r="AB18" s="3">
        <f t="shared" si="55"/>
        <v>0.12292495381588732</v>
      </c>
      <c r="AC18" s="3">
        <f t="shared" si="56"/>
        <v>1</v>
      </c>
      <c r="AD18" s="26">
        <f t="shared" si="57"/>
        <v>0.30582066220458221</v>
      </c>
      <c r="AE18" s="27">
        <f t="shared" si="58"/>
        <v>5.8856105568841111</v>
      </c>
      <c r="AF18" s="3">
        <f t="shared" si="59"/>
        <v>0.21036864829777083</v>
      </c>
      <c r="AG18" s="3">
        <f t="shared" si="60"/>
        <v>1.4297150398557234E-2</v>
      </c>
    </row>
    <row r="19" spans="1:33">
      <c r="A19" s="11" t="s">
        <v>26</v>
      </c>
      <c r="B19" s="34">
        <v>1.3976554471274123</v>
      </c>
      <c r="C19" s="34">
        <v>0.25259301388316385</v>
      </c>
      <c r="D19" s="34">
        <v>2.9935164819354676</v>
      </c>
      <c r="E19" s="34">
        <v>0.14067254056524908</v>
      </c>
      <c r="F19" s="34">
        <v>9.978179560404335E-2</v>
      </c>
      <c r="G19" s="34">
        <v>0.10164241938062456</v>
      </c>
      <c r="H19" s="34">
        <v>8.9144978066982059E-2</v>
      </c>
      <c r="I19" s="34">
        <v>0.24979739580718932</v>
      </c>
      <c r="J19" s="34">
        <v>0.25894101056637508</v>
      </c>
      <c r="K19" s="34">
        <v>1.5007503751875938E-2</v>
      </c>
      <c r="L19" s="34">
        <v>1.5007503751875938E-2</v>
      </c>
      <c r="M19" s="34">
        <v>6.831147639034392E-2</v>
      </c>
      <c r="N19" s="34">
        <v>0.31008079067256744</v>
      </c>
      <c r="O19" s="34">
        <v>0.65349490462642967</v>
      </c>
      <c r="P19" s="35">
        <v>0.57706347341177044</v>
      </c>
      <c r="S19" s="11" t="s">
        <v>26</v>
      </c>
      <c r="T19" s="26">
        <f t="shared" si="47"/>
        <v>0.10064894094919602</v>
      </c>
      <c r="U19" s="27">
        <f t="shared" si="48"/>
        <v>0.3950299102500005</v>
      </c>
      <c r="V19" s="3">
        <f t="shared" si="49"/>
        <v>7.2723516793448087E-2</v>
      </c>
      <c r="W19" s="3">
        <f t="shared" si="50"/>
        <v>0.35291941252269077</v>
      </c>
      <c r="X19" s="26">
        <f t="shared" si="51"/>
        <v>0.46756509694113196</v>
      </c>
      <c r="Y19" s="27">
        <f t="shared" si="52"/>
        <v>11.851145191688119</v>
      </c>
      <c r="Z19" s="3">
        <f t="shared" si="53"/>
        <v>1.7757367202117469</v>
      </c>
      <c r="AA19" s="3">
        <f t="shared" si="54"/>
        <v>2.5950726683042604</v>
      </c>
      <c r="AB19" s="3">
        <f t="shared" si="55"/>
        <v>0.14765000521757279</v>
      </c>
      <c r="AC19" s="3">
        <f t="shared" si="56"/>
        <v>0.16834940203361259</v>
      </c>
      <c r="AD19" s="26">
        <f t="shared" si="57"/>
        <v>0.18072624007749252</v>
      </c>
      <c r="AE19" s="27">
        <f t="shared" si="58"/>
        <v>4.58078014188452</v>
      </c>
      <c r="AF19" s="3">
        <f t="shared" si="59"/>
        <v>0.21526187820188825</v>
      </c>
      <c r="AG19" s="3">
        <f t="shared" si="60"/>
        <v>3.3332636117483182E-2</v>
      </c>
    </row>
    <row r="20" spans="1:33">
      <c r="A20" s="11" t="s">
        <v>27</v>
      </c>
      <c r="B20" s="34">
        <v>1.5406412428321083</v>
      </c>
      <c r="C20" s="34">
        <v>0.2777281392568357</v>
      </c>
      <c r="D20" s="34">
        <v>1.4665812716910651</v>
      </c>
      <c r="E20" s="34">
        <v>0.23789031968602065</v>
      </c>
      <c r="F20" s="34">
        <v>0.12000865229064409</v>
      </c>
      <c r="G20" s="34">
        <v>0.15792469430758699</v>
      </c>
      <c r="H20" s="34">
        <v>8.8192999546983453E-2</v>
      </c>
      <c r="I20" s="34">
        <v>0.19134678644288081</v>
      </c>
      <c r="J20" s="34">
        <v>0.24290064457101498</v>
      </c>
      <c r="K20" s="34">
        <v>3.8199021104839727E-2</v>
      </c>
      <c r="L20" s="34">
        <v>0.1282562486938294</v>
      </c>
      <c r="M20" s="34">
        <v>9.0065333634972003E-2</v>
      </c>
      <c r="N20" s="34">
        <v>0.21974196677208779</v>
      </c>
      <c r="O20" s="34">
        <v>0.42633451477017442</v>
      </c>
      <c r="P20" s="35">
        <v>0.36285201592162142</v>
      </c>
      <c r="S20" s="11" t="s">
        <v>27</v>
      </c>
      <c r="T20" s="26">
        <f t="shared" si="47"/>
        <v>0.15440993858421898</v>
      </c>
      <c r="U20" s="27">
        <f t="shared" si="48"/>
        <v>0.43210836543884817</v>
      </c>
      <c r="V20" s="3">
        <f t="shared" si="49"/>
        <v>0.1025058202500664</v>
      </c>
      <c r="W20" s="3">
        <f t="shared" si="50"/>
        <v>0.3175515444094949</v>
      </c>
      <c r="X20" s="26">
        <f t="shared" si="51"/>
        <v>0.27672536792956304</v>
      </c>
      <c r="Y20" s="27">
        <f t="shared" si="52"/>
        <v>5.2806362207857127</v>
      </c>
      <c r="Z20" s="3">
        <f t="shared" si="53"/>
        <v>0.80434877171727592</v>
      </c>
      <c r="AA20" s="3">
        <f t="shared" si="54"/>
        <v>2.0240261009076561</v>
      </c>
      <c r="AB20" s="3">
        <f t="shared" si="55"/>
        <v>0.24188124138736786</v>
      </c>
      <c r="AC20" s="3">
        <f t="shared" si="56"/>
        <v>1.4542679050790519</v>
      </c>
      <c r="AD20" s="26">
        <f t="shared" si="57"/>
        <v>0.1802678855632201</v>
      </c>
      <c r="AE20" s="27">
        <f t="shared" si="58"/>
        <v>3.4399778129191816</v>
      </c>
      <c r="AF20" s="3">
        <f t="shared" si="59"/>
        <v>0.55798982124227259</v>
      </c>
      <c r="AG20" s="3">
        <f t="shared" si="60"/>
        <v>8.1828845497437852E-2</v>
      </c>
    </row>
    <row r="21" spans="1:33">
      <c r="A21" s="11" t="s">
        <v>28</v>
      </c>
      <c r="B21" s="34">
        <v>2.6773721451265819</v>
      </c>
      <c r="C21" s="34">
        <v>0.20747992821915046</v>
      </c>
      <c r="D21" s="34">
        <v>0.75965531594622882</v>
      </c>
      <c r="E21" s="34">
        <v>0.29580968248674455</v>
      </c>
      <c r="F21" s="34">
        <v>0.11053610842364223</v>
      </c>
      <c r="G21" s="34">
        <v>0.1383667908744067</v>
      </c>
      <c r="H21" s="34">
        <v>0.12151051719172434</v>
      </c>
      <c r="I21" s="34">
        <v>0.16363588709538171</v>
      </c>
      <c r="J21" s="34">
        <v>0.20155770063287098</v>
      </c>
      <c r="K21" s="34">
        <v>7.1309330685835282E-2</v>
      </c>
      <c r="L21" s="34">
        <v>1.3658092419758707E-2</v>
      </c>
      <c r="M21" s="34">
        <v>1.3658092419758707E-2</v>
      </c>
      <c r="N21" s="34">
        <v>0.10691392139557833</v>
      </c>
      <c r="O21" s="34">
        <v>0.12029540107010833</v>
      </c>
      <c r="P21" s="35">
        <v>0.12782693678081541</v>
      </c>
      <c r="S21" s="11" t="s">
        <v>28</v>
      </c>
      <c r="T21" s="26">
        <f t="shared" si="47"/>
        <v>0.1104850825557383</v>
      </c>
      <c r="U21" s="27">
        <f t="shared" si="48"/>
        <v>0.53275567122275358</v>
      </c>
      <c r="V21" s="3">
        <f t="shared" si="49"/>
        <v>5.1680074107839404E-2</v>
      </c>
      <c r="W21" s="3">
        <f t="shared" si="50"/>
        <v>0.5856495046758402</v>
      </c>
      <c r="X21" s="26">
        <f t="shared" si="51"/>
        <v>4.4930399865806089E-2</v>
      </c>
      <c r="Y21" s="27">
        <f t="shared" si="52"/>
        <v>3.6613436416068339</v>
      </c>
      <c r="Z21" s="3">
        <f t="shared" si="53"/>
        <v>0.5531796177858862</v>
      </c>
      <c r="AA21" s="3">
        <f t="shared" si="54"/>
        <v>1.8234557332195751</v>
      </c>
      <c r="AB21" s="3">
        <f t="shared" si="55"/>
        <v>0.51536449053416011</v>
      </c>
      <c r="AC21" s="3">
        <f t="shared" si="56"/>
        <v>0.11240255358479301</v>
      </c>
      <c r="AD21" s="26">
        <f t="shared" si="57"/>
        <v>7.74938697247637E-2</v>
      </c>
      <c r="AE21" s="27">
        <f t="shared" si="58"/>
        <v>6.3149156924419794</v>
      </c>
      <c r="AF21" s="3">
        <f t="shared" si="59"/>
        <v>2.4590273597770063</v>
      </c>
      <c r="AG21" s="3">
        <f t="shared" si="60"/>
        <v>0.14550824051821204</v>
      </c>
    </row>
    <row r="22" spans="1:33">
      <c r="A22" s="11" t="s">
        <v>29</v>
      </c>
      <c r="B22" s="34">
        <v>4.9442847328182538</v>
      </c>
      <c r="C22" s="34">
        <v>0.10471204188481675</v>
      </c>
      <c r="D22" s="34">
        <v>0.20942408376963351</v>
      </c>
      <c r="E22" s="34">
        <v>0.26178010471204188</v>
      </c>
      <c r="F22" s="34">
        <v>0.10471204188481675</v>
      </c>
      <c r="G22" s="34">
        <v>0.26178010471204188</v>
      </c>
      <c r="H22" s="34">
        <v>0.10471204188481675</v>
      </c>
      <c r="I22" s="34">
        <v>0.26178010471204188</v>
      </c>
      <c r="J22" s="34">
        <v>0.10471204188481675</v>
      </c>
      <c r="K22" s="34">
        <v>0.10471204188481675</v>
      </c>
      <c r="L22" s="34">
        <v>0.10471204188481675</v>
      </c>
      <c r="M22" s="34">
        <v>0.10471204188481675</v>
      </c>
      <c r="N22" s="34">
        <v>0.10471204188481675</v>
      </c>
      <c r="O22" s="34">
        <v>0.31413612565445026</v>
      </c>
      <c r="P22" s="35">
        <v>0.31413612565445026</v>
      </c>
      <c r="S22" s="11" t="s">
        <v>29</v>
      </c>
      <c r="T22" s="26">
        <f t="shared" si="47"/>
        <v>5.2946001061477427E-2</v>
      </c>
      <c r="U22" s="27">
        <f t="shared" si="48"/>
        <v>1</v>
      </c>
      <c r="V22" s="3">
        <f t="shared" si="49"/>
        <v>5.2946001061477427E-2</v>
      </c>
      <c r="W22" s="3">
        <f t="shared" si="50"/>
        <v>1</v>
      </c>
      <c r="X22" s="26">
        <f t="shared" si="51"/>
        <v>6.3535201273772907E-2</v>
      </c>
      <c r="Y22" s="27">
        <f t="shared" si="52"/>
        <v>2</v>
      </c>
      <c r="Z22" s="3">
        <f t="shared" si="53"/>
        <v>1</v>
      </c>
      <c r="AA22" s="3">
        <f t="shared" si="54"/>
        <v>1</v>
      </c>
      <c r="AB22" s="3">
        <f t="shared" si="55"/>
        <v>0.4</v>
      </c>
      <c r="AC22" s="3">
        <f t="shared" si="56"/>
        <v>1</v>
      </c>
      <c r="AD22" s="26">
        <f t="shared" si="57"/>
        <v>2.117840042459097E-2</v>
      </c>
      <c r="AE22" s="27">
        <f t="shared" si="58"/>
        <v>0.66666666666666663</v>
      </c>
      <c r="AF22" s="3">
        <f t="shared" si="59"/>
        <v>0.83333333333333337</v>
      </c>
      <c r="AG22" s="3">
        <f t="shared" si="60"/>
        <v>0.5</v>
      </c>
    </row>
    <row r="23" spans="1:33">
      <c r="A23" s="11" t="s">
        <v>30</v>
      </c>
      <c r="B23" s="34">
        <v>8.8303978333829978</v>
      </c>
      <c r="C23" s="34">
        <v>0.44486503789282927</v>
      </c>
      <c r="D23" s="34">
        <v>1.2534331847055313</v>
      </c>
      <c r="E23" s="34">
        <v>0.54253777095235534</v>
      </c>
      <c r="F23" s="34">
        <v>2.517834662190516E-2</v>
      </c>
      <c r="G23" s="34">
        <v>0.33105884777945876</v>
      </c>
      <c r="H23" s="34">
        <v>0.15978302587030013</v>
      </c>
      <c r="I23" s="34">
        <v>0.64815884026620751</v>
      </c>
      <c r="J23" s="34">
        <v>0.34133987478923689</v>
      </c>
      <c r="K23" s="34">
        <v>2.517834662190516E-2</v>
      </c>
      <c r="L23" s="34">
        <v>0.23859864547537835</v>
      </c>
      <c r="M23" s="34">
        <v>0.11422066392733757</v>
      </c>
      <c r="N23" s="34">
        <v>0.36150189282039408</v>
      </c>
      <c r="O23" s="34">
        <v>0.42514196951083977</v>
      </c>
      <c r="P23" s="35">
        <v>0.50644573510927904</v>
      </c>
      <c r="S23" s="11" t="s">
        <v>30</v>
      </c>
      <c r="T23" s="26">
        <f t="shared" si="47"/>
        <v>6.1439788012869707E-2</v>
      </c>
      <c r="U23" s="27">
        <f t="shared" si="48"/>
        <v>5.6597719481769615E-2</v>
      </c>
      <c r="V23" s="3">
        <f t="shared" si="49"/>
        <v>3.7490819103064961E-2</v>
      </c>
      <c r="W23" s="3">
        <f t="shared" si="50"/>
        <v>0.35917191116464597</v>
      </c>
      <c r="X23" s="26">
        <f t="shared" si="51"/>
        <v>4.8145279242528122E-2</v>
      </c>
      <c r="Y23" s="27">
        <f t="shared" si="52"/>
        <v>2.8175583108140119</v>
      </c>
      <c r="Z23" s="3">
        <f t="shared" si="53"/>
        <v>1.1946796609726322</v>
      </c>
      <c r="AA23" s="3">
        <f t="shared" si="54"/>
        <v>13.556882027045859</v>
      </c>
      <c r="AB23" s="3">
        <f t="shared" si="55"/>
        <v>7.6053990977091188E-2</v>
      </c>
      <c r="AC23" s="3">
        <f t="shared" si="56"/>
        <v>1.4932665355145722</v>
      </c>
      <c r="AD23" s="26">
        <f t="shared" si="57"/>
        <v>5.0378821689214634E-2</v>
      </c>
      <c r="AE23" s="27">
        <f t="shared" si="58"/>
        <v>2.9482696948214913</v>
      </c>
      <c r="AF23" s="3">
        <f t="shared" si="59"/>
        <v>1.2761331739997086</v>
      </c>
      <c r="AG23" s="3">
        <f t="shared" si="60"/>
        <v>2.0087506002819208E-2</v>
      </c>
    </row>
    <row r="24" spans="1:33">
      <c r="A24" s="11" t="s">
        <v>31</v>
      </c>
      <c r="B24" s="34">
        <v>3.388758671757012</v>
      </c>
      <c r="C24" s="34">
        <v>0.76446886460946506</v>
      </c>
      <c r="D24" s="34">
        <v>6.3179062728973916</v>
      </c>
      <c r="E24" s="34">
        <v>1.1141256533075659</v>
      </c>
      <c r="F24" s="34">
        <v>0.33673664507765233</v>
      </c>
      <c r="G24" s="34">
        <v>0.63936811824492989</v>
      </c>
      <c r="H24" s="34">
        <v>0.22700904472231062</v>
      </c>
      <c r="I24" s="34">
        <v>1.5446322572807987</v>
      </c>
      <c r="J24" s="34">
        <v>0.55139001917440311</v>
      </c>
      <c r="K24" s="34">
        <v>3.0999741668819428E-2</v>
      </c>
      <c r="L24" s="34">
        <v>3.0999741668819428E-2</v>
      </c>
      <c r="M24" s="34">
        <v>0.11993866881812809</v>
      </c>
      <c r="N24" s="34">
        <v>0.75113592510700578</v>
      </c>
      <c r="O24" s="34">
        <v>1.6694535207761871</v>
      </c>
      <c r="P24" s="35">
        <v>0.67557521915967367</v>
      </c>
      <c r="S24" s="11" t="s">
        <v>31</v>
      </c>
      <c r="T24" s="26">
        <f t="shared" si="47"/>
        <v>0.32877102243752021</v>
      </c>
      <c r="U24" s="27">
        <f t="shared" si="48"/>
        <v>0.44048444700187611</v>
      </c>
      <c r="V24" s="3">
        <f t="shared" si="49"/>
        <v>0.18867325182333763</v>
      </c>
      <c r="W24" s="3">
        <f t="shared" si="50"/>
        <v>0.29695002011400423</v>
      </c>
      <c r="X24" s="26">
        <f t="shared" si="51"/>
        <v>0.49264455881439462</v>
      </c>
      <c r="Y24" s="27">
        <f t="shared" si="52"/>
        <v>8.2644389659020892</v>
      </c>
      <c r="Z24" s="3">
        <f t="shared" si="53"/>
        <v>1.3864075858007257</v>
      </c>
      <c r="AA24" s="3">
        <f t="shared" si="54"/>
        <v>1.6374517808931996</v>
      </c>
      <c r="AB24" s="3">
        <f t="shared" si="55"/>
        <v>4.8484966303784342E-2</v>
      </c>
      <c r="AC24" s="3">
        <f t="shared" si="56"/>
        <v>0.13655729755939874</v>
      </c>
      <c r="AD24" s="26">
        <f t="shared" si="57"/>
        <v>0.22558964466274647</v>
      </c>
      <c r="AE24" s="27">
        <f t="shared" si="58"/>
        <v>3.7844157949123236</v>
      </c>
      <c r="AF24" s="3">
        <f t="shared" si="59"/>
        <v>0.66735949185909049</v>
      </c>
      <c r="AG24" s="3">
        <f t="shared" si="60"/>
        <v>5.3298771860891332E-2</v>
      </c>
    </row>
    <row r="25" spans="1:33">
      <c r="A25" s="11" t="s">
        <v>32</v>
      </c>
      <c r="B25" s="34">
        <v>2.6072360363998346</v>
      </c>
      <c r="C25" s="34">
        <v>0.64866919752229246</v>
      </c>
      <c r="D25" s="34">
        <v>1.1995168307867745</v>
      </c>
      <c r="E25" s="34">
        <v>0.49951048644478208</v>
      </c>
      <c r="F25" s="34">
        <v>0.14262619513954503</v>
      </c>
      <c r="G25" s="34">
        <v>0.16815584419989613</v>
      </c>
      <c r="H25" s="34">
        <v>0.1004800427891079</v>
      </c>
      <c r="I25" s="34">
        <v>0.69775402692129262</v>
      </c>
      <c r="J25" s="34">
        <v>0.33840509218681331</v>
      </c>
      <c r="K25" s="34">
        <v>8.4135074566355258E-2</v>
      </c>
      <c r="L25" s="34">
        <v>0.13515726967670344</v>
      </c>
      <c r="M25" s="34">
        <v>4.6416799653275775E-2</v>
      </c>
      <c r="N25" s="34">
        <v>0.26579782419968878</v>
      </c>
      <c r="O25" s="34">
        <v>0.27599227376182794</v>
      </c>
      <c r="P25" s="35">
        <v>0.31568182913543474</v>
      </c>
      <c r="S25" s="11" t="s">
        <v>32</v>
      </c>
      <c r="T25" s="26">
        <f t="shared" si="47"/>
        <v>0.19158621600464074</v>
      </c>
      <c r="U25" s="27">
        <f t="shared" si="48"/>
        <v>0.21987508530439118</v>
      </c>
      <c r="V25" s="3">
        <f t="shared" si="49"/>
        <v>6.4495826941733961E-2</v>
      </c>
      <c r="W25" s="3">
        <f t="shared" si="50"/>
        <v>0.15490182541873318</v>
      </c>
      <c r="X25" s="26">
        <f t="shared" si="51"/>
        <v>0.10585626690820368</v>
      </c>
      <c r="Y25" s="27">
        <f t="shared" si="52"/>
        <v>1.8491965324830324</v>
      </c>
      <c r="Z25" s="3">
        <f t="shared" si="53"/>
        <v>1.3968756329571574</v>
      </c>
      <c r="AA25" s="3">
        <f t="shared" si="54"/>
        <v>2.3726713865971032</v>
      </c>
      <c r="AB25" s="3">
        <f t="shared" si="55"/>
        <v>0.50033987796665136</v>
      </c>
      <c r="AC25" s="3">
        <f t="shared" si="56"/>
        <v>1.3451155664849554</v>
      </c>
      <c r="AD25" s="26">
        <f t="shared" si="57"/>
        <v>0.24879573175047023</v>
      </c>
      <c r="AE25" s="27">
        <f t="shared" si="58"/>
        <v>4.3461971396413697</v>
      </c>
      <c r="AF25" s="3">
        <f t="shared" si="59"/>
        <v>1.809871267903111</v>
      </c>
      <c r="AG25" s="3">
        <f t="shared" si="60"/>
        <v>0.11890303785566322</v>
      </c>
    </row>
    <row r="26" spans="1:33">
      <c r="A26" s="12" t="s">
        <v>42</v>
      </c>
      <c r="B26" s="36">
        <f>AVERAGE(B15:B25)</f>
        <v>2.9324418169805635</v>
      </c>
      <c r="C26" s="36">
        <f t="shared" ref="C26:P26" si="61">AVERAGE(C15:C25)</f>
        <v>0.39948530956786837</v>
      </c>
      <c r="D26" s="36">
        <f t="shared" si="61"/>
        <v>1.8904456737830253</v>
      </c>
      <c r="E26" s="36">
        <f t="shared" si="61"/>
        <v>0.32555070902592048</v>
      </c>
      <c r="F26" s="36">
        <f t="shared" si="61"/>
        <v>0.12849158539689085</v>
      </c>
      <c r="G26" s="36">
        <f t="shared" si="61"/>
        <v>0.31179385027273987</v>
      </c>
      <c r="H26" s="36">
        <f t="shared" si="61"/>
        <v>0.12860402121581041</v>
      </c>
      <c r="I26" s="36">
        <f t="shared" si="61"/>
        <v>0.47085135614831142</v>
      </c>
      <c r="J26" s="36">
        <f t="shared" si="61"/>
        <v>0.40233098372718706</v>
      </c>
      <c r="K26" s="36">
        <f t="shared" si="61"/>
        <v>6.5658985972739392E-2</v>
      </c>
      <c r="L26" s="36">
        <f t="shared" si="61"/>
        <v>0.10861116023109836</v>
      </c>
      <c r="M26" s="36">
        <f t="shared" si="61"/>
        <v>9.154295974534489E-2</v>
      </c>
      <c r="N26" s="36">
        <f t="shared" si="61"/>
        <v>0.32628760885254998</v>
      </c>
      <c r="O26" s="36">
        <f t="shared" si="61"/>
        <v>0.51199978539285018</v>
      </c>
      <c r="P26" s="37">
        <f t="shared" si="61"/>
        <v>0.3996541208791719</v>
      </c>
      <c r="S26" s="12" t="s">
        <v>42</v>
      </c>
      <c r="T26" s="28">
        <f t="shared" ref="T26" si="62">AVERAGE(T15:T25)</f>
        <v>0.12996953754556909</v>
      </c>
      <c r="U26" s="29">
        <f t="shared" ref="U26" si="63">AVERAGE(U15:U25)</f>
        <v>0.3814755298526169</v>
      </c>
      <c r="V26" s="6">
        <f t="shared" ref="V26" si="64">AVERAGE(V15:V25)</f>
        <v>0.22186041542009055</v>
      </c>
      <c r="W26" s="6">
        <f t="shared" ref="W26" si="65">AVERAGE(W15:W25)</f>
        <v>0.41772402470156594</v>
      </c>
      <c r="X26" s="28">
        <f t="shared" ref="X26" si="66">AVERAGE(X15:X25)</f>
        <v>0.2635457305319493</v>
      </c>
      <c r="Y26" s="29">
        <f t="shared" ref="Y26" si="67">AVERAGE(Y15:Y25)</f>
        <v>4.7203442741855959</v>
      </c>
      <c r="Z26" s="6">
        <f t="shared" ref="Z26" si="68">AVERAGE(Z15:Z25)</f>
        <v>1.6804303546565971</v>
      </c>
      <c r="AA26" s="6">
        <f t="shared" ref="AA26" si="69">AVERAGE(AA15:AA25)</f>
        <v>4.9804152579604128</v>
      </c>
      <c r="AB26" s="6">
        <f t="shared" ref="AB26" si="70">AVERAGE(AB15:AB25)</f>
        <v>0.25338652139266493</v>
      </c>
      <c r="AC26" s="6">
        <f t="shared" ref="AC26" si="71">AVERAGE(AC15:AC25)</f>
        <v>0.83399457443376868</v>
      </c>
      <c r="AD26" s="28">
        <f t="shared" ref="AD26" si="72">AVERAGE(AD15:AD25)</f>
        <v>0.23012370654938347</v>
      </c>
      <c r="AE26" s="29">
        <f t="shared" ref="AE26" si="73">AVERAGE(AE15:AE25)</f>
        <v>3.7883292304329497</v>
      </c>
      <c r="AF26" s="6">
        <f t="shared" ref="AF26" si="74">AVERAGE(AF15:AF25)</f>
        <v>0.81632529464560477</v>
      </c>
      <c r="AG26" s="6">
        <f t="shared" ref="AG26" si="75">AVERAGE(AG15:AG25)</f>
        <v>0.11278755843581155</v>
      </c>
    </row>
    <row r="27" spans="1:33">
      <c r="A27" s="13" t="s">
        <v>43</v>
      </c>
      <c r="B27" s="38">
        <f>STDEV(B15:B25)</f>
        <v>2.321237779961066</v>
      </c>
      <c r="C27" s="38">
        <f t="shared" ref="C27:P27" si="76">STDEV(C15:C25)</f>
        <v>0.22464073293221121</v>
      </c>
      <c r="D27" s="38">
        <f t="shared" si="76"/>
        <v>1.7425946425125125</v>
      </c>
      <c r="E27" s="38">
        <f t="shared" si="76"/>
        <v>0.30479520740860466</v>
      </c>
      <c r="F27" s="38">
        <f t="shared" si="76"/>
        <v>0.10804395312753617</v>
      </c>
      <c r="G27" s="38">
        <f t="shared" si="76"/>
        <v>0.25939483365604332</v>
      </c>
      <c r="H27" s="38">
        <f t="shared" si="76"/>
        <v>7.4066027401382253E-2</v>
      </c>
      <c r="I27" s="38">
        <f t="shared" si="76"/>
        <v>0.42022422426638029</v>
      </c>
      <c r="J27" s="38">
        <f t="shared" si="76"/>
        <v>0.32853534146811719</v>
      </c>
      <c r="K27" s="38">
        <f t="shared" si="76"/>
        <v>6.6804498623358743E-2</v>
      </c>
      <c r="L27" s="38">
        <f t="shared" si="76"/>
        <v>0.11365850141871639</v>
      </c>
      <c r="M27" s="38">
        <f t="shared" si="76"/>
        <v>4.9438872409158022E-2</v>
      </c>
      <c r="N27" s="38">
        <f t="shared" si="76"/>
        <v>0.19938312918585227</v>
      </c>
      <c r="O27" s="38">
        <f t="shared" si="76"/>
        <v>0.4259822761974057</v>
      </c>
      <c r="P27" s="39">
        <f t="shared" si="76"/>
        <v>0.18156752002688659</v>
      </c>
      <c r="S27" s="13" t="s">
        <v>43</v>
      </c>
      <c r="T27" s="30">
        <f t="shared" ref="T27:Y27" si="77">STDEV(T15:T25)</f>
        <v>8.8588702651103621E-2</v>
      </c>
      <c r="U27" s="31">
        <f t="shared" si="77"/>
        <v>0.30421956708345971</v>
      </c>
      <c r="V27" s="7">
        <f t="shared" si="77"/>
        <v>0.35977463223900658</v>
      </c>
      <c r="W27" s="7">
        <f t="shared" si="77"/>
        <v>0.27855626890938501</v>
      </c>
      <c r="X27" s="30">
        <f t="shared" si="77"/>
        <v>0.19897516572779236</v>
      </c>
      <c r="Y27" s="31">
        <f t="shared" si="77"/>
        <v>3.2799111862803136</v>
      </c>
      <c r="Z27" s="7">
        <f t="shared" ref="Z27:AC27" si="78">STDEV(Z15:Z25)</f>
        <v>0.99741288259823757</v>
      </c>
      <c r="AA27" s="7">
        <f t="shared" si="78"/>
        <v>5.4702756369378527</v>
      </c>
      <c r="AB27" s="7">
        <f t="shared" si="78"/>
        <v>0.17525321643809846</v>
      </c>
      <c r="AC27" s="7">
        <f t="shared" si="78"/>
        <v>0.5675349243121115</v>
      </c>
      <c r="AD27" s="30">
        <f t="shared" ref="AD27:AG27" si="79">STDEV(AD15:AD25)</f>
        <v>0.21691681590918685</v>
      </c>
      <c r="AE27" s="31">
        <f t="shared" si="79"/>
        <v>1.7956091368923583</v>
      </c>
      <c r="AF27" s="7">
        <f t="shared" si="79"/>
        <v>0.7395688930205977</v>
      </c>
      <c r="AG27" s="7">
        <f t="shared" si="79"/>
        <v>0.13573588153218363</v>
      </c>
    </row>
    <row r="28" spans="1:33">
      <c r="A28" s="14" t="s">
        <v>33</v>
      </c>
      <c r="B28" s="34">
        <v>0.69615797191172724</v>
      </c>
      <c r="C28" s="34">
        <v>0.14942496119284937</v>
      </c>
      <c r="D28" s="34">
        <v>1.4011632321195775</v>
      </c>
      <c r="E28" s="34">
        <v>3.6118468576932329E-2</v>
      </c>
      <c r="F28" s="34">
        <v>1.4447387430772932E-2</v>
      </c>
      <c r="G28" s="34">
        <v>0.15145603356109055</v>
      </c>
      <c r="H28" s="34">
        <v>8.2125715460388965E-2</v>
      </c>
      <c r="I28" s="34">
        <v>3.6118468576932329E-2</v>
      </c>
      <c r="J28" s="34">
        <v>0.1991339500671436</v>
      </c>
      <c r="K28" s="34">
        <v>5.119175275744569E-2</v>
      </c>
      <c r="L28" s="34">
        <v>0.11535976394502366</v>
      </c>
      <c r="M28" s="34">
        <v>4.2633022682828724E-2</v>
      </c>
      <c r="N28" s="34">
        <v>0.13814682973550138</v>
      </c>
      <c r="O28" s="34">
        <v>0.22303802013696783</v>
      </c>
      <c r="P28" s="35">
        <v>0.24332859456293504</v>
      </c>
      <c r="S28" s="14" t="s">
        <v>33</v>
      </c>
      <c r="T28" s="26">
        <f t="shared" ref="T28" si="80">E28/B28</f>
        <v>5.1882575556445897E-2</v>
      </c>
      <c r="U28" s="27">
        <f t="shared" ref="U28" si="81">F28/C28</f>
        <v>9.6686573082839802E-2</v>
      </c>
      <c r="V28" s="3">
        <f t="shared" ref="V28" si="82">G28/B28</f>
        <v>0.21755986381248416</v>
      </c>
      <c r="W28" s="3">
        <f t="shared" ref="W28" si="83">H28/C28</f>
        <v>0.54961175699685594</v>
      </c>
      <c r="X28" s="26">
        <f t="shared" ref="X28" si="84">O28/B28</f>
        <v>0.32038420751611968</v>
      </c>
      <c r="Y28" s="27">
        <f t="shared" ref="Y28" si="85">D28/C28</f>
        <v>9.3770359445582994</v>
      </c>
      <c r="Z28" s="3">
        <f t="shared" ref="Z28" si="86">I28/E28</f>
        <v>1</v>
      </c>
      <c r="AA28" s="3">
        <f t="shared" ref="AA28" si="87">J28/F28</f>
        <v>13.783388243814127</v>
      </c>
      <c r="AB28" s="3">
        <f t="shared" ref="AB28" si="88">K28/G28</f>
        <v>0.33799744753514382</v>
      </c>
      <c r="AC28" s="3">
        <f t="shared" ref="AC28" si="89">L28/H28</f>
        <v>1.4046728640149773</v>
      </c>
      <c r="AD28" s="26">
        <f t="shared" ref="AD28" si="90">C28/B28</f>
        <v>0.2146423185854093</v>
      </c>
      <c r="AE28" s="27">
        <f t="shared" ref="AE28" si="91">D28/O28</f>
        <v>6.2821721214128514</v>
      </c>
      <c r="AF28" s="3">
        <f t="shared" ref="AF28" si="92">E28/O28</f>
        <v>0.16193861725795428</v>
      </c>
      <c r="AG28" s="3">
        <f t="shared" ref="AG28" si="93">F28/D28</f>
        <v>1.0310995249938138E-2</v>
      </c>
    </row>
    <row r="29" spans="1:33">
      <c r="A29" s="14" t="s">
        <v>34</v>
      </c>
      <c r="B29" s="34">
        <v>1.2049397000633211</v>
      </c>
      <c r="C29" s="34">
        <v>0.45990793230925447</v>
      </c>
      <c r="D29" s="34">
        <v>3.0176694215420539</v>
      </c>
      <c r="E29" s="34">
        <v>0.13094718463553034</v>
      </c>
      <c r="F29" s="34">
        <v>0.34944535562963852</v>
      </c>
      <c r="G29" s="34">
        <v>0.13094718463553034</v>
      </c>
      <c r="H29" s="34">
        <v>0.29545510251663448</v>
      </c>
      <c r="I29" s="34">
        <v>0.33989174021535662</v>
      </c>
      <c r="J29" s="34">
        <v>0.69370900541181457</v>
      </c>
      <c r="K29" s="34">
        <v>0.14420652862301803</v>
      </c>
      <c r="L29" s="34">
        <v>5.2378873854212131E-2</v>
      </c>
      <c r="M29" s="34">
        <v>0.17473935144938038</v>
      </c>
      <c r="N29" s="34">
        <v>0.46327838335446353</v>
      </c>
      <c r="O29" s="34">
        <v>0.85474715614890207</v>
      </c>
      <c r="P29" s="35">
        <v>0.52417285907517241</v>
      </c>
      <c r="S29" s="14" t="s">
        <v>34</v>
      </c>
      <c r="T29" s="26">
        <f t="shared" ref="T29:T34" si="94">E29/B29</f>
        <v>0.10867530103676466</v>
      </c>
      <c r="U29" s="27">
        <f t="shared" ref="U29:U34" si="95">F29/C29</f>
        <v>0.7598158915742772</v>
      </c>
      <c r="V29" s="3">
        <f t="shared" ref="V29:V34" si="96">G29/B29</f>
        <v>0.10867530103676466</v>
      </c>
      <c r="W29" s="3">
        <f t="shared" ref="W29:W34" si="97">H29/C29</f>
        <v>0.64242228011401747</v>
      </c>
      <c r="X29" s="26">
        <f t="shared" ref="X29:X34" si="98">O29/B29</f>
        <v>0.70936923740165925</v>
      </c>
      <c r="Y29" s="27">
        <f t="shared" ref="Y29:Y34" si="99">D29/C29</f>
        <v>6.5614641747750762</v>
      </c>
      <c r="Z29" s="3">
        <f t="shared" ref="Z29:Z34" si="100">I29/E29</f>
        <v>2.5956399227779401</v>
      </c>
      <c r="AA29" s="3">
        <f t="shared" ref="AA29:AA34" si="101">J29/F29</f>
        <v>1.9851716276551281</v>
      </c>
      <c r="AB29" s="3">
        <f t="shared" ref="AB29:AB34" si="102">K29/G29</f>
        <v>1.1012571902511143</v>
      </c>
      <c r="AC29" s="3">
        <f t="shared" ref="AC29:AC34" si="103">L29/H29</f>
        <v>0.17728200802104319</v>
      </c>
      <c r="AD29" s="26">
        <f t="shared" ref="AD29:AD34" si="104">C29/B29</f>
        <v>0.38168543395581184</v>
      </c>
      <c r="AE29" s="27">
        <f t="shared" ref="AE29:AE34" si="105">D29/O29</f>
        <v>3.5304819674841457</v>
      </c>
      <c r="AF29" s="3">
        <f t="shared" ref="AF29:AF34" si="106">E29/O29</f>
        <v>0.15319990677186712</v>
      </c>
      <c r="AG29" s="3">
        <f t="shared" ref="AG29:AG34" si="107">F29/D29</f>
        <v>0.1157997470283107</v>
      </c>
    </row>
    <row r="30" spans="1:33">
      <c r="A30" s="14" t="s">
        <v>35</v>
      </c>
      <c r="B30" s="34">
        <v>18.460002749205263</v>
      </c>
      <c r="C30" s="34">
        <v>3.9340367022976808</v>
      </c>
      <c r="D30" s="34">
        <v>12.653251795225797</v>
      </c>
      <c r="E30" s="34">
        <v>0.96083392412662993</v>
      </c>
      <c r="F30" s="34">
        <v>0.23765431625456462</v>
      </c>
      <c r="G30" s="34">
        <v>0.24769401370560676</v>
      </c>
      <c r="H30" s="34">
        <v>0.18745141156067022</v>
      </c>
      <c r="I30" s="34">
        <v>0.95575781420861561</v>
      </c>
      <c r="J30" s="34">
        <v>0.41796109996107561</v>
      </c>
      <c r="K30" s="34">
        <v>0.1740902860432465</v>
      </c>
      <c r="L30" s="34">
        <v>0.19358851019534015</v>
      </c>
      <c r="M30" s="34">
        <v>0.14515259615821002</v>
      </c>
      <c r="N30" s="34">
        <v>2.5813838759527479</v>
      </c>
      <c r="O30" s="34">
        <v>1.468161275597081</v>
      </c>
      <c r="P30" s="35">
        <v>2.5440412719699972</v>
      </c>
      <c r="S30" s="14" t="s">
        <v>35</v>
      </c>
      <c r="T30" s="26">
        <f t="shared" si="94"/>
        <v>5.204950059760937E-2</v>
      </c>
      <c r="U30" s="27">
        <f t="shared" si="95"/>
        <v>6.0409786242147212E-2</v>
      </c>
      <c r="V30" s="3">
        <f t="shared" si="96"/>
        <v>1.341787523386314E-2</v>
      </c>
      <c r="W30" s="3">
        <f t="shared" si="97"/>
        <v>4.7648617881777489E-2</v>
      </c>
      <c r="X30" s="26">
        <f t="shared" si="98"/>
        <v>7.9532018252829781E-2</v>
      </c>
      <c r="Y30" s="27">
        <f t="shared" si="99"/>
        <v>3.2163532658034542</v>
      </c>
      <c r="Z30" s="3">
        <f t="shared" si="100"/>
        <v>0.99471697471274412</v>
      </c>
      <c r="AA30" s="3">
        <f t="shared" si="101"/>
        <v>1.7586934946023638</v>
      </c>
      <c r="AB30" s="3">
        <f t="shared" si="102"/>
        <v>0.7028441399886195</v>
      </c>
      <c r="AC30" s="3">
        <f t="shared" si="103"/>
        <v>1.0327396768238453</v>
      </c>
      <c r="AD30" s="26">
        <f t="shared" si="104"/>
        <v>0.21311138225410331</v>
      </c>
      <c r="AE30" s="27">
        <f t="shared" si="105"/>
        <v>8.6184345041248243</v>
      </c>
      <c r="AF30" s="3">
        <f t="shared" si="106"/>
        <v>0.65444712382559744</v>
      </c>
      <c r="AG30" s="3">
        <f t="shared" si="107"/>
        <v>1.8782074371129963E-2</v>
      </c>
    </row>
    <row r="31" spans="1:33">
      <c r="A31" s="14" t="s">
        <v>36</v>
      </c>
      <c r="B31" s="34">
        <v>7.5208871273720437</v>
      </c>
      <c r="C31" s="34">
        <v>1.4640521879673947</v>
      </c>
      <c r="D31" s="34">
        <v>18.036378992550144</v>
      </c>
      <c r="E31" s="34">
        <v>3.3940956486125375</v>
      </c>
      <c r="F31" s="34">
        <v>0.70648068171943357</v>
      </c>
      <c r="G31" s="34">
        <v>0.81716586450534445</v>
      </c>
      <c r="H31" s="34">
        <v>0.37671784021991062</v>
      </c>
      <c r="I31" s="34">
        <v>1.7358334152844572</v>
      </c>
      <c r="J31" s="34">
        <v>0.78127235161112774</v>
      </c>
      <c r="K31" s="34">
        <v>1.0254503355829203</v>
      </c>
      <c r="L31" s="34">
        <v>0.28519736740012058</v>
      </c>
      <c r="M31" s="34">
        <v>0.34575777627759102</v>
      </c>
      <c r="N31" s="34">
        <v>2.1312850382596138</v>
      </c>
      <c r="O31" s="34">
        <v>1.9647938074955453</v>
      </c>
      <c r="P31" s="35">
        <v>1.7215937038858831</v>
      </c>
      <c r="S31" s="14" t="s">
        <v>36</v>
      </c>
      <c r="T31" s="26">
        <f t="shared" si="94"/>
        <v>0.45128926829121369</v>
      </c>
      <c r="U31" s="27">
        <f t="shared" si="95"/>
        <v>0.48255156990016213</v>
      </c>
      <c r="V31" s="3">
        <f t="shared" si="96"/>
        <v>0.10865285579560073</v>
      </c>
      <c r="W31" s="3">
        <f t="shared" si="97"/>
        <v>0.25731175658630301</v>
      </c>
      <c r="X31" s="26">
        <f t="shared" si="98"/>
        <v>0.2612449534503366</v>
      </c>
      <c r="Y31" s="27">
        <f t="shared" si="99"/>
        <v>12.319491846524139</v>
      </c>
      <c r="Z31" s="3">
        <f t="shared" si="100"/>
        <v>0.51142737123334858</v>
      </c>
      <c r="AA31" s="3">
        <f t="shared" si="101"/>
        <v>1.1058651309610705</v>
      </c>
      <c r="AB31" s="3">
        <f t="shared" si="102"/>
        <v>1.2548864069397427</v>
      </c>
      <c r="AC31" s="3">
        <f t="shared" si="103"/>
        <v>0.75705829921310719</v>
      </c>
      <c r="AD31" s="26">
        <f t="shared" si="104"/>
        <v>0.19466482652545344</v>
      </c>
      <c r="AE31" s="27">
        <f t="shared" si="105"/>
        <v>9.1797820838719417</v>
      </c>
      <c r="AF31" s="3">
        <f t="shared" si="106"/>
        <v>1.7274564056871056</v>
      </c>
      <c r="AG31" s="3">
        <f t="shared" si="107"/>
        <v>3.9169762512267163E-2</v>
      </c>
    </row>
    <row r="32" spans="1:33">
      <c r="A32" s="14" t="s">
        <v>37</v>
      </c>
      <c r="B32" s="34">
        <v>5.3386354302339587</v>
      </c>
      <c r="C32" s="34">
        <v>0.90238787072172777</v>
      </c>
      <c r="D32" s="34">
        <v>6.19947278689604</v>
      </c>
      <c r="E32" s="34">
        <v>0.18621973929236496</v>
      </c>
      <c r="F32" s="34">
        <v>0.49330746681030208</v>
      </c>
      <c r="G32" s="34">
        <v>1.1645897100691105</v>
      </c>
      <c r="H32" s="34">
        <v>0.31036623215394155</v>
      </c>
      <c r="I32" s="34">
        <v>0.53369415329204195</v>
      </c>
      <c r="J32" s="34">
        <v>1.2434261945560339</v>
      </c>
      <c r="K32" s="34">
        <v>7.4487895716945973E-2</v>
      </c>
      <c r="L32" s="34">
        <v>0.58449271269241887</v>
      </c>
      <c r="M32" s="34">
        <v>0.19046689959367191</v>
      </c>
      <c r="N32" s="34">
        <v>0.73615367031532608</v>
      </c>
      <c r="O32" s="34">
        <v>1.1730255513917425</v>
      </c>
      <c r="P32" s="35">
        <v>1.0507297216790346</v>
      </c>
      <c r="S32" s="14" t="s">
        <v>37</v>
      </c>
      <c r="T32" s="26">
        <f t="shared" si="94"/>
        <v>3.4881523888624873E-2</v>
      </c>
      <c r="U32" s="27">
        <f t="shared" si="95"/>
        <v>0.54666899103570166</v>
      </c>
      <c r="V32" s="3">
        <f t="shared" si="96"/>
        <v>0.21814370456423429</v>
      </c>
      <c r="W32" s="3">
        <f t="shared" si="97"/>
        <v>0.34393883409105591</v>
      </c>
      <c r="X32" s="26">
        <f t="shared" si="98"/>
        <v>0.2197238539175424</v>
      </c>
      <c r="Y32" s="27">
        <f t="shared" si="99"/>
        <v>6.8700754831043058</v>
      </c>
      <c r="Z32" s="3">
        <f t="shared" si="100"/>
        <v>2.8659376031782657</v>
      </c>
      <c r="AA32" s="3">
        <f t="shared" si="101"/>
        <v>2.5205906624441683</v>
      </c>
      <c r="AB32" s="3">
        <f t="shared" si="102"/>
        <v>6.3960633580152124E-2</v>
      </c>
      <c r="AC32" s="3">
        <f t="shared" si="103"/>
        <v>1.8832355202949742</v>
      </c>
      <c r="AD32" s="26">
        <f t="shared" si="104"/>
        <v>0.16902968605259899</v>
      </c>
      <c r="AE32" s="27">
        <f t="shared" si="105"/>
        <v>5.2850279173719974</v>
      </c>
      <c r="AF32" s="3">
        <f t="shared" si="106"/>
        <v>0.15875164788305213</v>
      </c>
      <c r="AG32" s="3">
        <f t="shared" si="107"/>
        <v>7.9572486849690954E-2</v>
      </c>
    </row>
    <row r="33" spans="1:33">
      <c r="A33" s="14" t="s">
        <v>38</v>
      </c>
      <c r="B33" s="34">
        <v>1.2096991821949203</v>
      </c>
      <c r="C33" s="34">
        <v>0.3691670071867863</v>
      </c>
      <c r="D33" s="34">
        <v>1.4162965357080917</v>
      </c>
      <c r="E33" s="34">
        <v>0.22494792479004866</v>
      </c>
      <c r="F33" s="34">
        <v>0.19258216295926253</v>
      </c>
      <c r="G33" s="34">
        <v>0.25283801014974167</v>
      </c>
      <c r="H33" s="34">
        <v>0.1520354666381033</v>
      </c>
      <c r="I33" s="34">
        <v>0.53543688559959468</v>
      </c>
      <c r="J33" s="34">
        <v>0.36686301451406422</v>
      </c>
      <c r="K33" s="34">
        <v>2.6367831245880026E-2</v>
      </c>
      <c r="L33" s="34">
        <v>0.20521569249225333</v>
      </c>
      <c r="M33" s="34">
        <v>5.9227285241175223E-2</v>
      </c>
      <c r="N33" s="34">
        <v>0.26312735934993048</v>
      </c>
      <c r="O33" s="34">
        <v>0.22111553583418248</v>
      </c>
      <c r="P33" s="35">
        <v>0.23530440858688512</v>
      </c>
      <c r="S33" s="14" t="s">
        <v>38</v>
      </c>
      <c r="T33" s="26">
        <f t="shared" si="94"/>
        <v>0.18595360574014386</v>
      </c>
      <c r="U33" s="27">
        <f t="shared" si="95"/>
        <v>0.52166677739384859</v>
      </c>
      <c r="V33" s="3">
        <f t="shared" si="96"/>
        <v>0.20900899485687308</v>
      </c>
      <c r="W33" s="3">
        <f t="shared" si="97"/>
        <v>0.41183384126517669</v>
      </c>
      <c r="X33" s="26">
        <f t="shared" si="98"/>
        <v>0.18278555453181572</v>
      </c>
      <c r="Y33" s="27">
        <f t="shared" si="99"/>
        <v>3.8364656324542361</v>
      </c>
      <c r="Z33" s="3">
        <f t="shared" si="100"/>
        <v>2.3802703941338228</v>
      </c>
      <c r="AA33" s="3">
        <f t="shared" si="101"/>
        <v>1.9049688137092313</v>
      </c>
      <c r="AB33" s="3">
        <f t="shared" si="102"/>
        <v>0.10428744962145466</v>
      </c>
      <c r="AC33" s="3">
        <f t="shared" si="103"/>
        <v>1.3497882897333242</v>
      </c>
      <c r="AD33" s="26">
        <f t="shared" si="104"/>
        <v>0.3051725690323745</v>
      </c>
      <c r="AE33" s="27">
        <f t="shared" si="105"/>
        <v>6.4052330396638961</v>
      </c>
      <c r="AF33" s="3">
        <f t="shared" si="106"/>
        <v>1.0173320655258713</v>
      </c>
      <c r="AG33" s="3">
        <f t="shared" si="107"/>
        <v>0.13597587659351235</v>
      </c>
    </row>
    <row r="34" spans="1:33">
      <c r="A34" s="14" t="s">
        <v>39</v>
      </c>
      <c r="B34" s="34">
        <v>0.39196739878881898</v>
      </c>
      <c r="C34" s="34">
        <v>0.12749078435246797</v>
      </c>
      <c r="D34" s="34">
        <v>0.56966996560313654</v>
      </c>
      <c r="E34" s="34">
        <v>8.818468713102641E-2</v>
      </c>
      <c r="F34" s="34">
        <v>0.10231761404552858</v>
      </c>
      <c r="G34" s="34">
        <v>7.2288979034665801E-2</v>
      </c>
      <c r="H34" s="34">
        <v>6.6933875645034405E-2</v>
      </c>
      <c r="I34" s="34">
        <v>0.11217369120241814</v>
      </c>
      <c r="J34" s="34">
        <v>0.18594399050154761</v>
      </c>
      <c r="K34" s="34">
        <v>3.5761804313849288E-2</v>
      </c>
      <c r="L34" s="34">
        <v>0.12061563005197376</v>
      </c>
      <c r="M34" s="34">
        <v>4.3049930531898012E-2</v>
      </c>
      <c r="N34" s="34">
        <v>0.10540846958195184</v>
      </c>
      <c r="O34" s="34">
        <v>0.15105160815463184</v>
      </c>
      <c r="P34" s="35">
        <v>0.11742363858305571</v>
      </c>
      <c r="S34" s="14" t="s">
        <v>39</v>
      </c>
      <c r="T34" s="26">
        <f t="shared" si="94"/>
        <v>0.2249796472959677</v>
      </c>
      <c r="U34" s="27">
        <f t="shared" si="95"/>
        <v>0.80254909847174316</v>
      </c>
      <c r="V34" s="3">
        <f t="shared" si="96"/>
        <v>0.18442599884081959</v>
      </c>
      <c r="W34" s="3">
        <f t="shared" si="97"/>
        <v>0.52500952115868516</v>
      </c>
      <c r="X34" s="26">
        <f t="shared" si="98"/>
        <v>0.385367784722357</v>
      </c>
      <c r="Y34" s="27">
        <f t="shared" si="99"/>
        <v>4.4683226987465696</v>
      </c>
      <c r="Z34" s="3">
        <f t="shared" si="100"/>
        <v>1.2720314019569909</v>
      </c>
      <c r="AA34" s="3">
        <f t="shared" si="101"/>
        <v>1.8173214087928942</v>
      </c>
      <c r="AB34" s="3">
        <f t="shared" si="102"/>
        <v>0.49470617501320502</v>
      </c>
      <c r="AC34" s="3">
        <f t="shared" si="103"/>
        <v>1.8020117450187096</v>
      </c>
      <c r="AD34" s="26">
        <f t="shared" si="104"/>
        <v>0.32525864331170157</v>
      </c>
      <c r="AE34" s="27">
        <f t="shared" si="105"/>
        <v>3.7713598190888789</v>
      </c>
      <c r="AF34" s="3">
        <f t="shared" si="106"/>
        <v>0.5838050200746725</v>
      </c>
      <c r="AG34" s="3">
        <f t="shared" si="107"/>
        <v>0.1796085807985332</v>
      </c>
    </row>
    <row r="35" spans="1:33">
      <c r="A35" s="15" t="s">
        <v>42</v>
      </c>
      <c r="B35" s="36">
        <f>AVERAGE(B28:B34)</f>
        <v>4.974612794252864</v>
      </c>
      <c r="C35" s="36">
        <f t="shared" ref="C35:P35" si="108">AVERAGE(C28:C34)</f>
        <v>1.0580667780040232</v>
      </c>
      <c r="D35" s="36">
        <f t="shared" si="108"/>
        <v>6.1848432470921209</v>
      </c>
      <c r="E35" s="36">
        <f t="shared" si="108"/>
        <v>0.71733536816643861</v>
      </c>
      <c r="F35" s="36">
        <f t="shared" si="108"/>
        <v>0.29946214069278609</v>
      </c>
      <c r="G35" s="36">
        <f t="shared" si="108"/>
        <v>0.40528282795158427</v>
      </c>
      <c r="H35" s="36">
        <f t="shared" si="108"/>
        <v>0.21015509202781196</v>
      </c>
      <c r="I35" s="36">
        <f t="shared" si="108"/>
        <v>0.60698659548277367</v>
      </c>
      <c r="J35" s="36">
        <f t="shared" si="108"/>
        <v>0.55547280094611529</v>
      </c>
      <c r="K35" s="36">
        <f t="shared" si="108"/>
        <v>0.21879377632618652</v>
      </c>
      <c r="L35" s="36">
        <f t="shared" si="108"/>
        <v>0.22240693580447751</v>
      </c>
      <c r="M35" s="36">
        <f t="shared" si="108"/>
        <v>0.14300383741925077</v>
      </c>
      <c r="N35" s="36">
        <f t="shared" si="108"/>
        <v>0.91696908950707623</v>
      </c>
      <c r="O35" s="36">
        <f t="shared" si="108"/>
        <v>0.86513327925129324</v>
      </c>
      <c r="P35" s="37">
        <f t="shared" si="108"/>
        <v>0.91951345690613751</v>
      </c>
      <c r="S35" s="15" t="s">
        <v>42</v>
      </c>
      <c r="T35" s="28">
        <f t="shared" ref="T35" si="109">AVERAGE(T28:T34)</f>
        <v>0.15853020320096717</v>
      </c>
      <c r="U35" s="29">
        <f t="shared" ref="U35" si="110">AVERAGE(U28:U34)</f>
        <v>0.46719266967153139</v>
      </c>
      <c r="V35" s="6">
        <f t="shared" ref="V35" si="111">AVERAGE(V28:V34)</f>
        <v>0.15141208487723423</v>
      </c>
      <c r="W35" s="6">
        <f t="shared" ref="W35" si="112">AVERAGE(W28:W34)</f>
        <v>0.39682522972769591</v>
      </c>
      <c r="X35" s="28">
        <f t="shared" ref="X35" si="113">AVERAGE(X28:X34)</f>
        <v>0.30834394425609435</v>
      </c>
      <c r="Y35" s="29">
        <f t="shared" ref="Y35" si="114">AVERAGE(Y28:Y34)</f>
        <v>6.6641727208522976</v>
      </c>
      <c r="Z35" s="6">
        <f t="shared" ref="Z35" si="115">AVERAGE(Z28:Z34)</f>
        <v>1.6600033811418733</v>
      </c>
      <c r="AA35" s="6">
        <f t="shared" ref="AA35" si="116">AVERAGE(AA28:AA34)</f>
        <v>3.553714197425569</v>
      </c>
      <c r="AB35" s="6">
        <f t="shared" ref="AB35" si="117">AVERAGE(AB28:AB34)</f>
        <v>0.57999134898991878</v>
      </c>
      <c r="AC35" s="6">
        <f t="shared" ref="AC35" si="118">AVERAGE(AC28:AC34)</f>
        <v>1.2009697718742829</v>
      </c>
      <c r="AD35" s="28">
        <f t="shared" ref="AD35" si="119">AVERAGE(AD28:AD34)</f>
        <v>0.25765212281677902</v>
      </c>
      <c r="AE35" s="29">
        <f t="shared" ref="AE35" si="120">AVERAGE(AE28:AE34)</f>
        <v>6.1532130647169341</v>
      </c>
      <c r="AF35" s="6">
        <f t="shared" ref="AF35" si="121">AVERAGE(AF28:AF34)</f>
        <v>0.63670439814658863</v>
      </c>
      <c r="AG35" s="6">
        <f t="shared" ref="AG35" si="122">AVERAGE(AG28:AG34)</f>
        <v>8.2745646200483206E-2</v>
      </c>
    </row>
    <row r="36" spans="1:33">
      <c r="A36" s="16" t="s">
        <v>43</v>
      </c>
      <c r="B36" s="38">
        <f>STDEV(B28:B34)</f>
        <v>6.5340466267956412</v>
      </c>
      <c r="C36" s="38">
        <f t="shared" ref="C36:P36" si="123">STDEV(C28:C34)</f>
        <v>1.3530361913643718</v>
      </c>
      <c r="D36" s="38">
        <f t="shared" si="123"/>
        <v>6.7017810560771736</v>
      </c>
      <c r="E36" s="38">
        <f t="shared" si="123"/>
        <v>1.2215157589975358</v>
      </c>
      <c r="F36" s="38">
        <f t="shared" si="123"/>
        <v>0.2384258570075026</v>
      </c>
      <c r="G36" s="38">
        <f t="shared" si="123"/>
        <v>0.41730109514245739</v>
      </c>
      <c r="H36" s="38">
        <f t="shared" si="123"/>
        <v>0.11962350628024289</v>
      </c>
      <c r="I36" s="38">
        <f t="shared" si="123"/>
        <v>0.584308357365669</v>
      </c>
      <c r="J36" s="38">
        <f t="shared" si="123"/>
        <v>0.37889897398582695</v>
      </c>
      <c r="K36" s="38">
        <f t="shared" si="123"/>
        <v>0.36002304017864434</v>
      </c>
      <c r="L36" s="38">
        <f t="shared" si="123"/>
        <v>0.17649593829424287</v>
      </c>
      <c r="M36" s="38">
        <f t="shared" si="123"/>
        <v>0.10913085162330273</v>
      </c>
      <c r="N36" s="38">
        <f t="shared" si="123"/>
        <v>1.0145666593530098</v>
      </c>
      <c r="O36" s="38">
        <f t="shared" si="123"/>
        <v>0.70766745640890638</v>
      </c>
      <c r="P36" s="39">
        <f t="shared" si="123"/>
        <v>0.91511850848830256</v>
      </c>
      <c r="S36" s="16" t="s">
        <v>43</v>
      </c>
      <c r="T36" s="30">
        <f t="shared" ref="T36:Y36" si="124">STDEV(T28:T34)</f>
        <v>0.14796497642712239</v>
      </c>
      <c r="U36" s="31">
        <f t="shared" si="124"/>
        <v>0.29165024032244635</v>
      </c>
      <c r="V36" s="7">
        <f t="shared" si="124"/>
        <v>7.7387710628902026E-2</v>
      </c>
      <c r="W36" s="7">
        <f t="shared" si="124"/>
        <v>0.2018676923775338</v>
      </c>
      <c r="X36" s="30">
        <f t="shared" si="124"/>
        <v>0.20210994027180709</v>
      </c>
      <c r="Y36" s="31">
        <f t="shared" si="124"/>
        <v>3.2685458022551397</v>
      </c>
      <c r="Z36" s="7">
        <f t="shared" ref="Z36:AC36" si="125">STDEV(Z28:Z34)</f>
        <v>0.9306303624242791</v>
      </c>
      <c r="AA36" s="7">
        <f t="shared" si="125"/>
        <v>4.5299261723116908</v>
      </c>
      <c r="AB36" s="7">
        <f t="shared" si="125"/>
        <v>0.46560189238039479</v>
      </c>
      <c r="AC36" s="7">
        <f t="shared" si="125"/>
        <v>0.60051024196907965</v>
      </c>
      <c r="AD36" s="30">
        <f t="shared" ref="AD36:AG36" si="126">STDEV(AD28:AD34)</f>
        <v>7.9444061364036214E-2</v>
      </c>
      <c r="AE36" s="31">
        <f t="shared" si="126"/>
        <v>2.1841577332110029</v>
      </c>
      <c r="AF36" s="7">
        <f t="shared" si="126"/>
        <v>0.58099748751751334</v>
      </c>
      <c r="AG36" s="7">
        <f t="shared" si="126"/>
        <v>6.3973305457755647E-2</v>
      </c>
    </row>
    <row r="38" spans="1:33" s="40" customFormat="1" ht="24">
      <c r="A38" s="41" t="s">
        <v>65</v>
      </c>
      <c r="B38" s="42">
        <v>5.2999999999999999E-2</v>
      </c>
      <c r="C38" s="40">
        <v>0.41599999999999998</v>
      </c>
      <c r="D38" s="40">
        <v>0.14599999999999999</v>
      </c>
      <c r="E38" s="40">
        <v>7.2999999999999995E-2</v>
      </c>
      <c r="F38" s="42">
        <v>5.1999999999999998E-2</v>
      </c>
      <c r="G38" s="40">
        <v>0.55800000000000005</v>
      </c>
      <c r="H38" s="40">
        <v>0.182</v>
      </c>
      <c r="I38" s="40">
        <v>0.108</v>
      </c>
      <c r="J38" s="42">
        <v>3.4000000000000002E-2</v>
      </c>
      <c r="K38" s="42">
        <v>1.0999999999999999E-2</v>
      </c>
      <c r="L38" s="40">
        <v>0.104</v>
      </c>
      <c r="M38" s="42">
        <v>2.9000000000000001E-2</v>
      </c>
      <c r="N38" s="40">
        <v>0.58899999999999997</v>
      </c>
      <c r="O38" s="40">
        <v>0.46200000000000002</v>
      </c>
      <c r="P38" s="40">
        <v>0.80300000000000005</v>
      </c>
      <c r="S38" s="41" t="s">
        <v>65</v>
      </c>
      <c r="T38" s="40">
        <v>0.99099999999999999</v>
      </c>
      <c r="U38" s="45">
        <v>7.0000000000000007E-2</v>
      </c>
      <c r="V38" s="40">
        <v>0.182</v>
      </c>
      <c r="W38" s="45">
        <v>0.36</v>
      </c>
      <c r="X38" s="42">
        <v>5.1999999999999998E-2</v>
      </c>
      <c r="Y38" s="42">
        <v>7.0000000000000001E-3</v>
      </c>
      <c r="Z38" s="40">
        <v>0.83799999999999997</v>
      </c>
      <c r="AA38" s="40">
        <v>0.93500000000000005</v>
      </c>
      <c r="AB38" s="45">
        <v>0.14000000000000001</v>
      </c>
      <c r="AC38" s="40">
        <v>0.216</v>
      </c>
      <c r="AD38" s="42">
        <v>1.2999999999999999E-2</v>
      </c>
      <c r="AE38" s="42">
        <v>1E-3</v>
      </c>
      <c r="AF38" s="45">
        <v>0.11</v>
      </c>
      <c r="AG38" s="42">
        <v>2.1999999999999999E-2</v>
      </c>
    </row>
    <row r="39" spans="1:33" s="40" customFormat="1" ht="24">
      <c r="A39" s="41" t="s">
        <v>66</v>
      </c>
      <c r="S39" s="41" t="s">
        <v>66</v>
      </c>
    </row>
    <row r="40" spans="1:33" s="40" customFormat="1" ht="12">
      <c r="A40" s="43" t="s">
        <v>67</v>
      </c>
      <c r="B40" s="45">
        <v>0.02</v>
      </c>
      <c r="F40" s="40">
        <v>3.1E-2</v>
      </c>
      <c r="J40" s="42">
        <v>1.2E-2</v>
      </c>
      <c r="K40" s="42">
        <v>4.0000000000000001E-3</v>
      </c>
      <c r="L40" s="42"/>
      <c r="M40" s="42">
        <v>1.6E-2</v>
      </c>
      <c r="S40" s="43" t="s">
        <v>67</v>
      </c>
      <c r="X40" s="40">
        <v>9.5000000000000001E-2</v>
      </c>
      <c r="Y40" s="40">
        <v>6.7000000000000004E-2</v>
      </c>
      <c r="AD40" s="40">
        <v>4.5999999999999999E-2</v>
      </c>
      <c r="AE40" s="46">
        <v>0.01</v>
      </c>
      <c r="AF40" s="40">
        <v>0.112</v>
      </c>
      <c r="AG40" s="45">
        <v>0.02</v>
      </c>
    </row>
    <row r="41" spans="1:33" s="40" customFormat="1" ht="12">
      <c r="A41" s="44" t="s">
        <v>68</v>
      </c>
      <c r="B41" s="40">
        <v>9.0999999999999998E-2</v>
      </c>
      <c r="F41" s="40">
        <v>0.53600000000000003</v>
      </c>
      <c r="J41" s="40">
        <v>0.114</v>
      </c>
      <c r="K41" s="40">
        <v>0.17399999999999999</v>
      </c>
      <c r="M41" s="40">
        <v>0.14199999999999999</v>
      </c>
      <c r="S41" s="44" t="s">
        <v>68</v>
      </c>
      <c r="X41" s="42">
        <v>1.2E-2</v>
      </c>
      <c r="Y41" s="42">
        <v>1E-3</v>
      </c>
      <c r="AD41" s="42">
        <v>2E-3</v>
      </c>
      <c r="AE41" s="42">
        <v>1E-4</v>
      </c>
      <c r="AF41" s="40">
        <v>7.0999999999999994E-2</v>
      </c>
      <c r="AG41" s="42">
        <v>1.2E-2</v>
      </c>
    </row>
    <row r="42" spans="1:33" s="40" customFormat="1" ht="12">
      <c r="A42" s="44" t="s">
        <v>69</v>
      </c>
      <c r="B42" s="40">
        <v>0.79100000000000004</v>
      </c>
      <c r="F42" s="40">
        <v>8.5000000000000006E-2</v>
      </c>
      <c r="J42" s="40">
        <v>0.28499999999999998</v>
      </c>
      <c r="K42" s="40">
        <v>0.17899999999999999</v>
      </c>
      <c r="M42" s="40">
        <v>0.42499999999999999</v>
      </c>
      <c r="S42" s="44" t="s">
        <v>69</v>
      </c>
      <c r="X42" s="40">
        <v>0.65900000000000003</v>
      </c>
      <c r="Y42" s="40">
        <v>0.126</v>
      </c>
      <c r="AD42" s="40">
        <v>0.28499999999999998</v>
      </c>
      <c r="AE42" s="40">
        <v>4.3999999999999997E-2</v>
      </c>
      <c r="AF42" s="40">
        <v>0.42499999999999999</v>
      </c>
      <c r="AG42" s="45">
        <v>0.93</v>
      </c>
    </row>
  </sheetData>
  <mergeCells count="6">
    <mergeCell ref="AF2:AG2"/>
    <mergeCell ref="T2:U2"/>
    <mergeCell ref="V2:W2"/>
    <mergeCell ref="X2:Y2"/>
    <mergeCell ref="Z2:AC2"/>
    <mergeCell ref="AD2:AE2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7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raw data</vt:lpstr>
      <vt:lpstr>'raw data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-Yeon Moon</dc:creator>
  <cp:lastModifiedBy>jinhee moon</cp:lastModifiedBy>
  <cp:lastPrinted>2013-07-11T13:42:23Z</cp:lastPrinted>
  <dcterms:created xsi:type="dcterms:W3CDTF">2013-07-08T05:18:11Z</dcterms:created>
  <dcterms:modified xsi:type="dcterms:W3CDTF">2013-10-23T12:09:37Z</dcterms:modified>
</cp:coreProperties>
</file>